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showInkAnnotation="0" autoCompressPictures="0"/>
  <bookViews>
    <workbookView xWindow="1720" yWindow="0" windowWidth="25600" windowHeight="13780" tabRatio="500"/>
  </bookViews>
  <sheets>
    <sheet name="Table S2" sheetId="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50" i="2" l="1"/>
  <c r="C24" i="2"/>
  <c r="C14" i="2"/>
  <c r="C6" i="2"/>
  <c r="D150" i="2"/>
  <c r="C150" i="2"/>
  <c r="E6" i="2"/>
  <c r="E14" i="2"/>
  <c r="E24" i="2"/>
  <c r="E29" i="2"/>
  <c r="E37" i="2"/>
  <c r="E42" i="2"/>
  <c r="E47" i="2"/>
  <c r="E63" i="2"/>
  <c r="E70" i="2"/>
  <c r="E78" i="2"/>
  <c r="E83" i="2"/>
  <c r="E94" i="2"/>
  <c r="E102" i="2"/>
  <c r="E106" i="2"/>
  <c r="E109" i="2"/>
  <c r="E113" i="2"/>
  <c r="E124" i="2"/>
  <c r="E132" i="2"/>
  <c r="E145" i="2"/>
  <c r="E149" i="2"/>
  <c r="D6" i="2"/>
  <c r="D14" i="2"/>
  <c r="D24" i="2"/>
  <c r="D29" i="2"/>
  <c r="D37" i="2"/>
  <c r="D42" i="2"/>
  <c r="D47" i="2"/>
  <c r="D63" i="2"/>
  <c r="D70" i="2"/>
  <c r="D78" i="2"/>
  <c r="D83" i="2"/>
  <c r="D94" i="2"/>
  <c r="D102" i="2"/>
  <c r="D106" i="2"/>
  <c r="D109" i="2"/>
  <c r="D113" i="2"/>
  <c r="D124" i="2"/>
  <c r="D132" i="2"/>
  <c r="D145" i="2"/>
  <c r="D149" i="2"/>
  <c r="C29" i="2"/>
  <c r="C37" i="2"/>
  <c r="C42" i="2"/>
  <c r="C47" i="2"/>
  <c r="C63" i="2"/>
  <c r="C70" i="2"/>
  <c r="C78" i="2"/>
  <c r="C83" i="2"/>
  <c r="C94" i="2"/>
  <c r="C102" i="2"/>
  <c r="C106" i="2"/>
  <c r="C109" i="2"/>
  <c r="C113" i="2"/>
  <c r="C124" i="2"/>
  <c r="C132" i="2"/>
  <c r="C145" i="2"/>
  <c r="C149" i="2"/>
</calcChain>
</file>

<file path=xl/sharedStrings.xml><?xml version="1.0" encoding="utf-8"?>
<sst xmlns="http://schemas.openxmlformats.org/spreadsheetml/2006/main" count="430" uniqueCount="299">
  <si>
    <t>All cancers</t>
  </si>
  <si>
    <t>Adrenal</t>
  </si>
  <si>
    <t>Bladder</t>
  </si>
  <si>
    <t>Breast</t>
  </si>
  <si>
    <t>Colon</t>
  </si>
  <si>
    <t>Esophagus</t>
  </si>
  <si>
    <t>Head-Neck</t>
  </si>
  <si>
    <t>Liver</t>
  </si>
  <si>
    <t>Melanoma</t>
  </si>
  <si>
    <t>Mesothelioma</t>
  </si>
  <si>
    <t>Sarcoma</t>
  </si>
  <si>
    <t>Testis</t>
  </si>
  <si>
    <t>Uterus</t>
  </si>
  <si>
    <t>Study</t>
  </si>
  <si>
    <t>Cancer type</t>
  </si>
  <si>
    <t>Count down 0.5-fold</t>
  </si>
  <si>
    <t>Count down 1-fold</t>
  </si>
  <si>
    <t>Number of tumors</t>
  </si>
  <si>
    <t>Lee Bladder</t>
  </si>
  <si>
    <t>Dyrskjot Bladder</t>
  </si>
  <si>
    <t>Sanchez-Carbayo Bladder</t>
  </si>
  <si>
    <t>All Bladder</t>
  </si>
  <si>
    <t>TCGA Brain</t>
  </si>
  <si>
    <t>Brain</t>
  </si>
  <si>
    <t>Shai Brain</t>
  </si>
  <si>
    <t>French Brain</t>
  </si>
  <si>
    <t>Sun Brain</t>
  </si>
  <si>
    <t>Gutmann Brain</t>
  </si>
  <si>
    <t>Murat Brain</t>
  </si>
  <si>
    <t>Lee Brain</t>
  </si>
  <si>
    <t>All Brain</t>
  </si>
  <si>
    <t>Curtis Breast</t>
  </si>
  <si>
    <t>TCGA Breast</t>
  </si>
  <si>
    <t>Turashvili Breast</t>
  </si>
  <si>
    <t>Karnoub Breast</t>
  </si>
  <si>
    <t>Gluck Breast</t>
  </si>
  <si>
    <t>Ma Breast 4</t>
  </si>
  <si>
    <t>Radvanyi Breast</t>
  </si>
  <si>
    <t>Richardson Breast 2</t>
  </si>
  <si>
    <t>Finak Breast</t>
  </si>
  <si>
    <t>All Breast</t>
  </si>
  <si>
    <t>Scotto Cervix 2</t>
  </si>
  <si>
    <t>Cervix</t>
  </si>
  <si>
    <t>Zhai Cervix</t>
  </si>
  <si>
    <t>Biewenga Cervix</t>
  </si>
  <si>
    <t>Pyeon Cervix</t>
  </si>
  <si>
    <t>All Cervix</t>
  </si>
  <si>
    <t>Sabates-Bellver Colon</t>
  </si>
  <si>
    <t>Skrzypczak Colorectal</t>
  </si>
  <si>
    <t>Hong Colorectal</t>
  </si>
  <si>
    <t>TCGA Colorectal</t>
  </si>
  <si>
    <t>Kaiser Colon</t>
  </si>
  <si>
    <t>Skrzypczak Colorectal 2</t>
  </si>
  <si>
    <t>Gaedcke Colorectal</t>
  </si>
  <si>
    <t>All Colon</t>
  </si>
  <si>
    <t>Su Esophagus 2</t>
  </si>
  <si>
    <t>Kimchi Esophagus</t>
  </si>
  <si>
    <t>Hu Esophagus</t>
  </si>
  <si>
    <t>Kim Esophagus</t>
  </si>
  <si>
    <t>All Esophagus</t>
  </si>
  <si>
    <t>Cui Gastric</t>
  </si>
  <si>
    <t>Gastric</t>
  </si>
  <si>
    <t>DErrico Gastric</t>
  </si>
  <si>
    <t>Wang Gastric</t>
  </si>
  <si>
    <t>Cho Gastric</t>
  </si>
  <si>
    <t>All Gastric</t>
  </si>
  <si>
    <t>Estilo Head-Neck</t>
  </si>
  <si>
    <t>Talbot Lung</t>
  </si>
  <si>
    <t>Peng Head-Neck</t>
  </si>
  <si>
    <t>Ginos Head-Neck</t>
  </si>
  <si>
    <t>Sengupta Head-Neck</t>
  </si>
  <si>
    <t>Giordano Thyroid</t>
  </si>
  <si>
    <t>Schlingemann Head-Neck</t>
  </si>
  <si>
    <t>Pyeon Multi-cancer</t>
  </si>
  <si>
    <t>Cromer Head-Neck</t>
  </si>
  <si>
    <t>He Thyroid</t>
  </si>
  <si>
    <t>Kuriakose Head-Neck</t>
  </si>
  <si>
    <t>FriersonHF Salivary-gland</t>
  </si>
  <si>
    <t>Toruner Head-Neck</t>
  </si>
  <si>
    <t>Vasko Thyroid</t>
  </si>
  <si>
    <t>Ye Head-Neck</t>
  </si>
  <si>
    <t>All Head-Neck</t>
  </si>
  <si>
    <t>Gumz Renal</t>
  </si>
  <si>
    <t>Renal</t>
  </si>
  <si>
    <t>Yusenko Renal</t>
  </si>
  <si>
    <t>Cutcliffe Renal</t>
  </si>
  <si>
    <t>Beroukhim Renal</t>
  </si>
  <si>
    <t>Jones Renal</t>
  </si>
  <si>
    <t>Lenburg Renal</t>
  </si>
  <si>
    <t>All Renal</t>
  </si>
  <si>
    <t>Haslinger Leukemia</t>
  </si>
  <si>
    <t>Blood</t>
  </si>
  <si>
    <t>Haferlach Leukemia</t>
  </si>
  <si>
    <t>Durig Leukemia</t>
  </si>
  <si>
    <t>Valk Leukemia</t>
  </si>
  <si>
    <t>Choi Leukemia</t>
  </si>
  <si>
    <t>Stegmaier Leukemia</t>
  </si>
  <si>
    <t>All Leukemia</t>
  </si>
  <si>
    <t>Roessler Liver</t>
  </si>
  <si>
    <t>Wurmbach Liver</t>
  </si>
  <si>
    <t>Roessler Liver 2</t>
  </si>
  <si>
    <t>Mas Liver</t>
  </si>
  <si>
    <t>All Liver</t>
  </si>
  <si>
    <t>Bhattacharjee Lung</t>
  </si>
  <si>
    <t>Lung</t>
  </si>
  <si>
    <t>Hou Lung</t>
  </si>
  <si>
    <t>Landi Lung</t>
  </si>
  <si>
    <t>Okayama Lung</t>
  </si>
  <si>
    <t>Selamat Lung</t>
  </si>
  <si>
    <t>Stearman Lung</t>
  </si>
  <si>
    <t>Su Lung</t>
  </si>
  <si>
    <t>Wachi Lung</t>
  </si>
  <si>
    <t>Wei Lung</t>
  </si>
  <si>
    <t>All Lung</t>
  </si>
  <si>
    <t>Basso Lymphoma</t>
  </si>
  <si>
    <t>Lymphoma</t>
  </si>
  <si>
    <t>Brune Lymphoma</t>
  </si>
  <si>
    <t>Compagno Lymphoma</t>
  </si>
  <si>
    <t>Eckerle Lymphoma</t>
  </si>
  <si>
    <t>Piccaluga Lymphoma</t>
  </si>
  <si>
    <t>Storz Lymphoma</t>
  </si>
  <si>
    <t>All Lymphoma</t>
  </si>
  <si>
    <t>Critchley-Thorne Melanoma</t>
  </si>
  <si>
    <t>Riker Melanoma</t>
  </si>
  <si>
    <t>Talantov Melanoma</t>
  </si>
  <si>
    <t>All Melanoma</t>
  </si>
  <si>
    <t>Agnelli Myeloma 3</t>
  </si>
  <si>
    <t>Myeloma</t>
  </si>
  <si>
    <t>Zhan Myeloma 3</t>
  </si>
  <si>
    <t>All Myeloma</t>
  </si>
  <si>
    <t>Crabtree Uterus</t>
  </si>
  <si>
    <t>Giordano Adrenal</t>
  </si>
  <si>
    <t>Giordano Adrenal 2</t>
  </si>
  <si>
    <t>All adrenal</t>
  </si>
  <si>
    <t>Gordon Mesothelioma</t>
  </si>
  <si>
    <t>Korkola Seminoma</t>
  </si>
  <si>
    <t>Seminoma</t>
  </si>
  <si>
    <t>Morrison Parathyroid</t>
  </si>
  <si>
    <t>Parathyroid</t>
  </si>
  <si>
    <t>Skotheim Testis</t>
  </si>
  <si>
    <t>Adib Ovarian</t>
  </si>
  <si>
    <t>Ovary</t>
  </si>
  <si>
    <t>Bonome Ovarian</t>
  </si>
  <si>
    <t>Hendrix Ovarian</t>
  </si>
  <si>
    <t>Lu Ovarian</t>
  </si>
  <si>
    <t>TCGA Ovarian</t>
  </si>
  <si>
    <t>Yoshihara Ovarian</t>
  </si>
  <si>
    <t>All Ovarian</t>
  </si>
  <si>
    <t>Badea Pancreas</t>
  </si>
  <si>
    <t>Pancreas</t>
  </si>
  <si>
    <t>Buchholz Pancreas</t>
  </si>
  <si>
    <t>Grutzmann Pancreas</t>
  </si>
  <si>
    <t>Iacobuzio-Donahue Pancreas 2</t>
  </si>
  <si>
    <t>Ishikawa Pancreas</t>
  </si>
  <si>
    <t>Pei Pancreas</t>
  </si>
  <si>
    <t>Segara Pancreas</t>
  </si>
  <si>
    <t>All Pancreatic</t>
  </si>
  <si>
    <t>Arredouani Prostate</t>
  </si>
  <si>
    <t>Prostate</t>
  </si>
  <si>
    <t>Grasso Prostate</t>
  </si>
  <si>
    <t>LaTulippe Prostate</t>
  </si>
  <si>
    <t>Liu Prostate</t>
  </si>
  <si>
    <t>Luo Prostate 2</t>
  </si>
  <si>
    <t>Singh Prostate</t>
  </si>
  <si>
    <t>Taylor Prostate 3</t>
  </si>
  <si>
    <t>Vanaja Prostate</t>
  </si>
  <si>
    <t>Varambally Prostate</t>
  </si>
  <si>
    <t>Wallace Prostate</t>
  </si>
  <si>
    <t>Welsh Prostate</t>
  </si>
  <si>
    <t>Yu Prostate</t>
  </si>
  <si>
    <t>All Prostate</t>
  </si>
  <si>
    <t>Barretina Sarcoma</t>
  </si>
  <si>
    <t>Detwiller Sarcoma</t>
  </si>
  <si>
    <t>All Sarcoma</t>
  </si>
  <si>
    <t>Reference</t>
  </si>
  <si>
    <t>The Cancer Genome Atlas - Glioblastoma Multiforme Gene Expression Data</t>
  </si>
  <si>
    <t>Sun L. et al. Cancer Cell. 2006 Apr;9(4):287-300.</t>
  </si>
  <si>
    <t>Gutmann DH et al. Cancer Res. 2002 Apr 1;62(7):2085-91.</t>
  </si>
  <si>
    <t>Murat A. et al. J Clin Oncol. 2008 Jun 20;26(18):3015-24.</t>
  </si>
  <si>
    <t>Curtis C et al. Nature. 2012 Apr 18;486(7403):346-52.</t>
  </si>
  <si>
    <t>The Cancer Genome Atlas - Invasive Breast Carcinoma Gene Expression Data</t>
  </si>
  <si>
    <t>Glück S et al. Breast Cancer Res Treat. 2012 Apr;132(3):781-91</t>
  </si>
  <si>
    <t>Ma XJ et al. Breast Cancer Res. 2009;11(1):R7</t>
  </si>
  <si>
    <t>Radvanyi L et al. Proc Natl Acad Sci U S A. 2005 Aug 2;102(31):11005-10</t>
  </si>
  <si>
    <t>Richardson AL et al. Cancer Cell. 2006 Feb;9(2):121-32.</t>
  </si>
  <si>
    <t>Finak G et al. Nat Med. 2008 May;14(5):518-27.</t>
  </si>
  <si>
    <t>Scotto L et al. Genes Chromosomes Cancer. 2008 Sep;47(9):755-65.</t>
  </si>
  <si>
    <t>Zhai Y et al. Cancer Res. 2007 Nov 1;67(21):10163-72.</t>
  </si>
  <si>
    <t>Biewenga P et al. Gynecol Oncol. 2008 Mar;108(3):520-6</t>
  </si>
  <si>
    <t>Pyeon D et al. Cancer Res. 2007 May 15;67(10):4605-19.</t>
  </si>
  <si>
    <t xml:space="preserve">Sabates-Bellver J et al. Mol Cancer Res. 2007 Dec;5(12):1263-75. </t>
  </si>
  <si>
    <t>Skrzypczak M et al. PLoS One. 2010 Oct 1;5(10).</t>
  </si>
  <si>
    <t>Hong Y et al. Clin Exp Metastasis. 2010 Feb;27(2):83-90</t>
  </si>
  <si>
    <t>The Cancer Genome Atlas - Colon and Rectum Adenocarcinoma Gene Expression Data</t>
  </si>
  <si>
    <t>Kaiser S et al. Genome Biol. 2007;8(7)</t>
  </si>
  <si>
    <t>Gaedcke J et al. Genes Chromosomes Cancer. 2010 Nov;49(11):1024-34</t>
  </si>
  <si>
    <t>Su H et al. Clin Cancer Res. 2011 May 1;17(9):2955-66.</t>
  </si>
  <si>
    <t>Kimchi ET et al. Cancer Res. 2005 Apr 15;65(8):3146-54.</t>
  </si>
  <si>
    <t>Hu N et al. BMC Genomics. 2010 Oct 18;11:576.</t>
  </si>
  <si>
    <t>Kim SM et al. PLoS One. 2010 Nov 30;5(11)</t>
  </si>
  <si>
    <t xml:space="preserve">Cui J et al. Nucleic Acids Res. 2011 Mar;39(4):1197-207. </t>
  </si>
  <si>
    <t>D'Errico M et al. Eur J Cancer. 2009 Feb;45(3):461-9.</t>
  </si>
  <si>
    <t>Wang Q et al. Med Oncol. 2012 Mar;29(1):77-83.</t>
  </si>
  <si>
    <t>Cho JY et al. Clin Cancer Res. 2011 Apr 1;17(7):1850-7.</t>
  </si>
  <si>
    <t>Estilo CL et al. BMC Cancer. 2009 Jan 12;9:11.</t>
  </si>
  <si>
    <t>Talbot SG et al. Cancer Res. 2005 Apr 15;65(8):3063-71.</t>
  </si>
  <si>
    <t>Peng CH et al. PLoS One. 2011;6(8):e23452.</t>
  </si>
  <si>
    <t>Ginos MA et al. Cancer Res. 2004 Jan 1;64(1):55-63.</t>
  </si>
  <si>
    <t>Sengupta S et al. Cancer Res. 2006 Aug 15;66(16):7999-8006.</t>
  </si>
  <si>
    <t>Giordano TJ et al. Clin Cancer Res. 2006 Apr 1;12(7 Pt 1):1983-93.</t>
  </si>
  <si>
    <t>Schlingemann J et al. Lab Invest. 2005 Aug;85(8):1024-39.</t>
  </si>
  <si>
    <t>Cromer A et al. Oncogene. 2004 Apr 1;23(14):2484-98.</t>
  </si>
  <si>
    <t>He H et al. Proc Natl Acad Sci U S A. 2005 Dec 27;102(52):19075-80.</t>
  </si>
  <si>
    <t>Kuriakose MA et al. Cell Mol Life Sci. 2004 Jun;61(11):1372-83.</t>
  </si>
  <si>
    <t>Frierson HF Jr et al. Am J Pathol. 2002 Oct;161(4):1315-23.</t>
  </si>
  <si>
    <t>Toruner GA et al. Cancer Genet Cytogenet. 2004 Oct 1;154(1):27-35.</t>
  </si>
  <si>
    <t>Vasko V et al. Proc Natl Acad Sci U S A. 2007 Feb 20;104(8):2803-8.</t>
  </si>
  <si>
    <t>Ye H et al. BMC Genomics. 2008 Feb 6;9:69.</t>
  </si>
  <si>
    <t>Gumz ML et al. Clin Cancer Res. 2007 Aug 15;13(16):4740-9.</t>
  </si>
  <si>
    <t>Yusenko MV et al. BMC Cancer. 2009 May 18;9:152.</t>
  </si>
  <si>
    <t>Cutcliffe C et al. Clin Cancer Res. 2005 Nov 15;11(22):7986-94.</t>
  </si>
  <si>
    <t>Beroukhim R et al. Cancer Res. 2009 Jun 1;69(11):4674-81.</t>
  </si>
  <si>
    <t>Jones J et al. Clin Cancer Res. 2005 Aug 15;11(16):5730-9.</t>
  </si>
  <si>
    <t>Lenburg ME et al. BMC Cancer. 2003 Nov 27;3:31.</t>
  </si>
  <si>
    <t>Haslinger C et al. J Clin Oncol. 2004 Oct 1;22(19):3937-49.</t>
  </si>
  <si>
    <t>Haferlach T et al. J Clin Oncol. 2010 May 20;28(15):2529-37.</t>
  </si>
  <si>
    <t>Coustan-Smith Leukemia</t>
  </si>
  <si>
    <t>Coustan-Smith E et al. Blood. 2011 Jun 9;117(23):6267-76.</t>
  </si>
  <si>
    <t>Dürig J et al. Leukemia. 2007 Oct;21(10):2153-63.</t>
  </si>
  <si>
    <t>Valk PJ et al. N Engl J Med. 2004 Apr 15;350(16):1617-28.</t>
  </si>
  <si>
    <t>Choi YL et al. Oncogene. 2007 Feb 22;26(8):1245-55</t>
  </si>
  <si>
    <t xml:space="preserve">Stegmaier K et al. Nat Genet. 2004 Mar;36(3):257-63. </t>
  </si>
  <si>
    <t>Roessler S et al. Cancer Res. 2010 Dec 15;70(24):10202-12.</t>
  </si>
  <si>
    <t>Wurmbach E et al. Hepatology. 2007 Apr;45(4):938-47.</t>
  </si>
  <si>
    <t>Mas VR et al. Mol Med. 2009 Mar-Apr;15(3-4):85-94.</t>
  </si>
  <si>
    <t>Bhattacharjee A et al. Proc Natl Acad Sci U S A. 2001 Nov 20;98(24):13790-5.</t>
  </si>
  <si>
    <t>Hou J et al. PLoS One. 2010 Apr 22;5(4):e10312.</t>
  </si>
  <si>
    <t xml:space="preserve">Landi M et al. PLoS One. 2008 Feb 20;3(2):e1651. </t>
  </si>
  <si>
    <t>Okayama H et al. Cancer Res. 2012 Jan 1;72(1):100-11.</t>
  </si>
  <si>
    <t>Selamat SA et al. Genome Res. 2012 Jul;22(7):1197-211.</t>
  </si>
  <si>
    <t>Stearman RS et al. Am J Pathol. 2005 Dec;167(6):1763-75.</t>
  </si>
  <si>
    <t>Su LJ et al. BMC Genomics. 2007 Jun 1;8:140.</t>
  </si>
  <si>
    <t>Wachi S et al. Bioinformatics. 2005 Dec 1;21(23):4205-8.</t>
  </si>
  <si>
    <t>Wei TY et al. Cancer Sci 2012 Sep;103(9):1640-50.</t>
  </si>
  <si>
    <t xml:space="preserve">Basso K et al. Nat Genet. 2005 Apr;37(4):382-90. </t>
  </si>
  <si>
    <t>Brune V et al. J Exp Med. 2008 Sep 29;205(10):2251-68</t>
  </si>
  <si>
    <t>Choi YL et al. Oncogene. 2007 Feb 22;26(8):1245-55.</t>
  </si>
  <si>
    <t xml:space="preserve">Compagno M et al. Nature. 2009 Jun 4;459(7247):717-21. </t>
  </si>
  <si>
    <t xml:space="preserve">Eckerle S et al. Leukemia. 2009 Nov;23(11):2129-38. </t>
  </si>
  <si>
    <t>Piccaluga PP et al. J Clin Invest. 2007 Mar;117(3):823-34.</t>
  </si>
  <si>
    <t>Storz MN et al. J Invest Dermatol. 2003 May;120(5):865-70.</t>
  </si>
  <si>
    <t>Critchley-Thorne RJ et al. PLoS Med. 2007 May;4(5):e176.</t>
  </si>
  <si>
    <t xml:space="preserve">Riker AI et al. BMC Med Genomics. 2008 Apr 28;1:13. </t>
  </si>
  <si>
    <t>Talantov D et al. Clin Cancer Res. 2005 Oct 15;11(20):7234-42.</t>
  </si>
  <si>
    <t>Agnelli L et al. Genes Chromosomes Cancer. 2009 Jul;48(7):603-14.</t>
  </si>
  <si>
    <t>Zhan F et al. Blood. 2007 Feb 15;109(4):1692-700.</t>
  </si>
  <si>
    <t xml:space="preserve">Crabtree JS et al. Cancer Res. 2009 Aug 1;69(15):6171-8. </t>
  </si>
  <si>
    <t>Giordano TJ et al. Am J Pathol. 2003 Feb;162(2):521-31.</t>
  </si>
  <si>
    <t>Giordano TJ et al. Clin Cancer Res. 2009 Jan 15;15(2):668-76.</t>
  </si>
  <si>
    <t>Gordon GJ et al. Am J Pathol. 2005 Jun;166(6):1827-40.</t>
  </si>
  <si>
    <t>Korkola JE et al. Cancer Res. 2006 Jan 15;66(2):820-7.</t>
  </si>
  <si>
    <t>Morrison C et al. Am J Pathol. 2004 Aug;165(2):565-76.</t>
  </si>
  <si>
    <t>Skotheim RI et al. Cancer Res. 2005 Jul 1;65(13):5588-98.</t>
  </si>
  <si>
    <t>Adib TR et al. Br J Cancer. 2004 Feb 9;90(3):686-92.</t>
  </si>
  <si>
    <t xml:space="preserve">Bonome T et al. Cancer Res. 2008 Jul 1;68(13):5478-86. </t>
  </si>
  <si>
    <t>Hendrix ND et al. Cancer Res. 2006 Feb 1;66(3):1354-62.</t>
  </si>
  <si>
    <t>Lu KH et al. Clin Cancer Res. 2004 May 15;10(10):3291-300.</t>
  </si>
  <si>
    <t xml:space="preserve"> The Cancer Genome Atlas - Ovarian Serous Cystadenocarcinoma Gene Expression Data</t>
  </si>
  <si>
    <t>Yoshihara K et al. Cancer Sci. 2009 Aug;100(8):1421-8.</t>
  </si>
  <si>
    <t>Badea L et al. Hepatogastroenterology. 2008 Nov-Dec;55(88):2016-27.</t>
  </si>
  <si>
    <t>Buchholz M et al. Oncogene. 2005 Oct 6;24(44):6626-36.</t>
  </si>
  <si>
    <t>Grützmann R et al. Neoplasia. 2004 Sep-Oct;6(5):611-22.</t>
  </si>
  <si>
    <t>Iacobuzio-Donahue CA et al. Am J Pathol. 2003 Apr;162(4):1151-62.</t>
  </si>
  <si>
    <t>Ishikawa M et al. Cancer Sci. 2005 Jul;96(7):387-93.</t>
  </si>
  <si>
    <t>Pei H et al. Cancer Cell. 2009 Sep 8;16(3):259-66.</t>
  </si>
  <si>
    <t>Segara D et al. Clin Cancer Res. 2005 May 1;11(9):3587-96.</t>
  </si>
  <si>
    <t xml:space="preserve">Arredouani MS et al. Clin Cancer Res. 2009 Sep 15;15(18):5794-802. </t>
  </si>
  <si>
    <t>Grasso CS et al. Nature. 2012 Jul 12;487(7406):239-43.</t>
  </si>
  <si>
    <t>LaTulippe E et al. Cancer Res. 2002 Aug 1;62(15):4499-506.</t>
  </si>
  <si>
    <t>Liu P et al. Cancer Res. 2006 Apr 15;66(8):4011-9.</t>
  </si>
  <si>
    <t>Luo JH et al. Mol Carcinog. 2002 Jan;33(1):25-35.</t>
  </si>
  <si>
    <t>Singh D et al. Cancer Cell. 2002 Mar;1(2):203-9.</t>
  </si>
  <si>
    <t>Taylor BS et al. Cancer Cell. 2010 Jul 13;18(1):11-22.</t>
  </si>
  <si>
    <t>Vanaja DK et al. Cancer Res. 2003 Jul 15;63(14):3877-82.</t>
  </si>
  <si>
    <t xml:space="preserve">Varambally S et al. Cancer Cell. 2005 Nov;8(5):393-406. </t>
  </si>
  <si>
    <t xml:space="preserve">Wallace TA et al. Cancer Res. 2008 Feb 1;68(3):927-36. </t>
  </si>
  <si>
    <t>Welsh JB et al. Cancer Res. 2001 Aug 15;61(16):5974-8.</t>
  </si>
  <si>
    <t>Yu YP et al. J Clin Oncol. 2004 Jul 15;22(14):2790-9.</t>
  </si>
  <si>
    <t>Barretina J et al. Nat Genet. 2010 Aug;42(8):715-21.</t>
  </si>
  <si>
    <t>Detwiller KY et al. Cancer Res. 2005 Jul 1;65(13):5881-9.</t>
  </si>
  <si>
    <t>Lee JS et al. J Clin Oncol. 2010 Jun 1;28(16):2660-7.</t>
  </si>
  <si>
    <t>Dyrskjøt L et al. Cancer Res. 2004 Jun 1;64(11):4040-8.</t>
  </si>
  <si>
    <t>Sanchez-Carbayo M et al. 2006 J Clin Oncol. 2006 Feb 10;24(5):778-89.</t>
  </si>
  <si>
    <t>Shai R et al. Oncogene. 2003 Jul 31;22(31):4918-23.</t>
  </si>
  <si>
    <t>French PJ et al. Cancer Res. 2005 Dec 15;65(24):11335-44.</t>
  </si>
  <si>
    <t>Lee J et al. Cancer Cell. 2006 May;9(5):391-403.</t>
  </si>
  <si>
    <t>Turashvili G et al., BMC Cancer. 2007 Mar 27;7:55.</t>
  </si>
  <si>
    <t>Karnoub A et al. Nature. 2007 Oct 4;449(7162):557-63.</t>
  </si>
  <si>
    <t>Table S2, related to Figure 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7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">
    <xf numFmtId="0" fontId="0" fillId="0" borderId="0" xfId="0"/>
    <xf numFmtId="0" fontId="1" fillId="0" borderId="0" xfId="0" applyFont="1"/>
    <xf numFmtId="0" fontId="4" fillId="0" borderId="0" xfId="0" applyFont="1"/>
    <xf numFmtId="0" fontId="4" fillId="0" borderId="2" xfId="0" applyFont="1" applyBorder="1"/>
    <xf numFmtId="0" fontId="5" fillId="0" borderId="0" xfId="0" applyFont="1"/>
    <xf numFmtId="0" fontId="5" fillId="0" borderId="3" xfId="0" applyFont="1" applyBorder="1"/>
    <xf numFmtId="0" fontId="5" fillId="0" borderId="0" xfId="0" applyFont="1" applyBorder="1"/>
    <xf numFmtId="0" fontId="5" fillId="0" borderId="1" xfId="0" applyFont="1" applyBorder="1"/>
    <xf numFmtId="0" fontId="5" fillId="0" borderId="2" xfId="0" applyFont="1" applyBorder="1"/>
  </cellXfs>
  <cellStyles count="7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0"/>
  <sheetViews>
    <sheetView tabSelected="1" topLeftCell="A123" workbookViewId="0">
      <selection activeCell="E151" sqref="E151"/>
    </sheetView>
  </sheetViews>
  <sheetFormatPr baseColWidth="10" defaultColWidth="8.83203125" defaultRowHeight="15" x14ac:dyDescent="0"/>
  <cols>
    <col min="1" max="1" width="25.1640625" bestFit="1" customWidth="1"/>
    <col min="2" max="2" width="14.1640625" customWidth="1"/>
    <col min="3" max="3" width="19.33203125" bestFit="1" customWidth="1"/>
    <col min="4" max="4" width="17.6640625" bestFit="1" customWidth="1"/>
    <col min="5" max="5" width="17.5" bestFit="1" customWidth="1"/>
    <col min="6" max="6" width="72.1640625" bestFit="1" customWidth="1"/>
  </cols>
  <sheetData>
    <row r="1" spans="1:6">
      <c r="C1" s="1" t="s">
        <v>298</v>
      </c>
    </row>
    <row r="2" spans="1:6">
      <c r="A2" s="3" t="s">
        <v>13</v>
      </c>
      <c r="B2" s="3" t="s">
        <v>14</v>
      </c>
      <c r="C2" s="3" t="s">
        <v>15</v>
      </c>
      <c r="D2" s="3" t="s">
        <v>16</v>
      </c>
      <c r="E2" s="3" t="s">
        <v>17</v>
      </c>
      <c r="F2" s="3" t="s">
        <v>174</v>
      </c>
    </row>
    <row r="3" spans="1:6">
      <c r="A3" s="5" t="s">
        <v>18</v>
      </c>
      <c r="B3" s="5" t="s">
        <v>2</v>
      </c>
      <c r="C3" s="5">
        <v>86</v>
      </c>
      <c r="D3" s="5">
        <v>2</v>
      </c>
      <c r="E3" s="5">
        <v>188</v>
      </c>
      <c r="F3" s="5" t="s">
        <v>290</v>
      </c>
    </row>
    <row r="4" spans="1:6">
      <c r="A4" s="6" t="s">
        <v>19</v>
      </c>
      <c r="B4" s="6" t="s">
        <v>2</v>
      </c>
      <c r="C4" s="6">
        <v>27</v>
      </c>
      <c r="D4" s="6">
        <v>12</v>
      </c>
      <c r="E4" s="6">
        <v>46</v>
      </c>
      <c r="F4" s="6" t="s">
        <v>291</v>
      </c>
    </row>
    <row r="5" spans="1:6">
      <c r="A5" s="7" t="s">
        <v>20</v>
      </c>
      <c r="B5" s="7" t="s">
        <v>2</v>
      </c>
      <c r="C5" s="7">
        <v>47</v>
      </c>
      <c r="D5" s="7">
        <v>40</v>
      </c>
      <c r="E5" s="7">
        <v>109</v>
      </c>
      <c r="F5" s="7" t="s">
        <v>292</v>
      </c>
    </row>
    <row r="6" spans="1:6">
      <c r="A6" s="3" t="s">
        <v>21</v>
      </c>
      <c r="B6" s="3" t="s">
        <v>2</v>
      </c>
      <c r="C6" s="3">
        <f>SUM(C3:C5)</f>
        <v>160</v>
      </c>
      <c r="D6" s="3">
        <f t="shared" ref="D6:E6" si="0">SUM(D3:D5)</f>
        <v>54</v>
      </c>
      <c r="E6" s="3">
        <f t="shared" si="0"/>
        <v>343</v>
      </c>
      <c r="F6" s="8"/>
    </row>
    <row r="7" spans="1:6">
      <c r="A7" s="4" t="s">
        <v>22</v>
      </c>
      <c r="B7" s="4" t="s">
        <v>23</v>
      </c>
      <c r="C7" s="4">
        <v>510</v>
      </c>
      <c r="D7" s="4">
        <v>417</v>
      </c>
      <c r="E7" s="4">
        <v>547</v>
      </c>
      <c r="F7" s="4" t="s">
        <v>175</v>
      </c>
    </row>
    <row r="8" spans="1:6">
      <c r="A8" s="4" t="s">
        <v>24</v>
      </c>
      <c r="B8" s="4" t="s">
        <v>23</v>
      </c>
      <c r="C8" s="4">
        <v>17</v>
      </c>
      <c r="D8" s="4">
        <v>1</v>
      </c>
      <c r="E8" s="4">
        <v>35</v>
      </c>
      <c r="F8" s="4" t="s">
        <v>293</v>
      </c>
    </row>
    <row r="9" spans="1:6">
      <c r="A9" s="4" t="s">
        <v>25</v>
      </c>
      <c r="B9" s="4" t="s">
        <v>23</v>
      </c>
      <c r="C9" s="4">
        <v>7</v>
      </c>
      <c r="D9" s="4">
        <v>0</v>
      </c>
      <c r="E9" s="4">
        <v>27</v>
      </c>
      <c r="F9" s="4" t="s">
        <v>294</v>
      </c>
    </row>
    <row r="10" spans="1:6">
      <c r="A10" s="4" t="s">
        <v>26</v>
      </c>
      <c r="B10" s="4" t="s">
        <v>23</v>
      </c>
      <c r="C10" s="4">
        <v>79</v>
      </c>
      <c r="D10" s="4">
        <v>51</v>
      </c>
      <c r="E10" s="4">
        <v>157</v>
      </c>
      <c r="F10" s="4" t="s">
        <v>176</v>
      </c>
    </row>
    <row r="11" spans="1:6">
      <c r="A11" s="4" t="s">
        <v>27</v>
      </c>
      <c r="B11" s="4" t="s">
        <v>23</v>
      </c>
      <c r="C11" s="4">
        <v>2</v>
      </c>
      <c r="D11" s="4">
        <v>1</v>
      </c>
      <c r="E11" s="4">
        <v>10</v>
      </c>
      <c r="F11" s="4" t="s">
        <v>177</v>
      </c>
    </row>
    <row r="12" spans="1:6">
      <c r="A12" s="4" t="s">
        <v>28</v>
      </c>
      <c r="B12" s="4" t="s">
        <v>23</v>
      </c>
      <c r="C12" s="4">
        <v>6</v>
      </c>
      <c r="D12" s="4">
        <v>0</v>
      </c>
      <c r="E12" s="4">
        <v>80</v>
      </c>
      <c r="F12" s="4" t="s">
        <v>178</v>
      </c>
    </row>
    <row r="13" spans="1:6">
      <c r="A13" s="4" t="s">
        <v>29</v>
      </c>
      <c r="B13" s="4" t="s">
        <v>23</v>
      </c>
      <c r="C13" s="4">
        <v>37</v>
      </c>
      <c r="D13" s="4">
        <v>23</v>
      </c>
      <c r="E13" s="4">
        <v>98</v>
      </c>
      <c r="F13" s="4" t="s">
        <v>295</v>
      </c>
    </row>
    <row r="14" spans="1:6">
      <c r="A14" s="3" t="s">
        <v>30</v>
      </c>
      <c r="B14" s="3" t="s">
        <v>23</v>
      </c>
      <c r="C14" s="3">
        <f>SUM(C7:C13)</f>
        <v>658</v>
      </c>
      <c r="D14" s="3">
        <f>SUM(D7:D13)</f>
        <v>493</v>
      </c>
      <c r="E14" s="3">
        <f>SUM(E7:E13)</f>
        <v>954</v>
      </c>
      <c r="F14" s="8"/>
    </row>
    <row r="15" spans="1:6">
      <c r="A15" s="4" t="s">
        <v>31</v>
      </c>
      <c r="B15" s="4" t="s">
        <v>3</v>
      </c>
      <c r="C15" s="4">
        <v>790</v>
      </c>
      <c r="D15" s="4">
        <v>27</v>
      </c>
      <c r="E15" s="4">
        <v>1992</v>
      </c>
      <c r="F15" s="4" t="s">
        <v>179</v>
      </c>
    </row>
    <row r="16" spans="1:6">
      <c r="A16" s="4" t="s">
        <v>32</v>
      </c>
      <c r="B16" s="4" t="s">
        <v>3</v>
      </c>
      <c r="C16" s="4">
        <v>426</v>
      </c>
      <c r="D16" s="4">
        <v>373</v>
      </c>
      <c r="E16" s="4">
        <v>532</v>
      </c>
      <c r="F16" s="4" t="s">
        <v>180</v>
      </c>
    </row>
    <row r="17" spans="1:6">
      <c r="A17" s="4" t="s">
        <v>33</v>
      </c>
      <c r="B17" s="4" t="s">
        <v>3</v>
      </c>
      <c r="C17" s="4">
        <v>7</v>
      </c>
      <c r="D17" s="4">
        <v>4</v>
      </c>
      <c r="E17" s="4">
        <v>10</v>
      </c>
      <c r="F17" s="4" t="s">
        <v>296</v>
      </c>
    </row>
    <row r="18" spans="1:6">
      <c r="A18" s="4" t="s">
        <v>34</v>
      </c>
      <c r="B18" s="4" t="s">
        <v>3</v>
      </c>
      <c r="C18" s="4">
        <v>4</v>
      </c>
      <c r="D18" s="4">
        <v>3</v>
      </c>
      <c r="E18" s="4">
        <v>7</v>
      </c>
      <c r="F18" s="4" t="s">
        <v>297</v>
      </c>
    </row>
    <row r="19" spans="1:6">
      <c r="A19" s="4" t="s">
        <v>35</v>
      </c>
      <c r="B19" s="4" t="s">
        <v>3</v>
      </c>
      <c r="C19" s="4">
        <v>114</v>
      </c>
      <c r="D19" s="4">
        <v>85</v>
      </c>
      <c r="E19" s="4">
        <v>154</v>
      </c>
      <c r="F19" s="4" t="s">
        <v>181</v>
      </c>
    </row>
    <row r="20" spans="1:6">
      <c r="A20" s="4" t="s">
        <v>36</v>
      </c>
      <c r="B20" s="4" t="s">
        <v>3</v>
      </c>
      <c r="C20" s="4">
        <v>0</v>
      </c>
      <c r="D20" s="4">
        <v>0</v>
      </c>
      <c r="E20" s="4">
        <v>38</v>
      </c>
      <c r="F20" s="4" t="s">
        <v>182</v>
      </c>
    </row>
    <row r="21" spans="1:6">
      <c r="A21" s="4" t="s">
        <v>37</v>
      </c>
      <c r="B21" s="4" t="s">
        <v>3</v>
      </c>
      <c r="C21" s="4">
        <v>3</v>
      </c>
      <c r="D21" s="4">
        <v>2</v>
      </c>
      <c r="E21" s="4">
        <v>20</v>
      </c>
      <c r="F21" s="4" t="s">
        <v>183</v>
      </c>
    </row>
    <row r="22" spans="1:6">
      <c r="A22" s="4" t="s">
        <v>38</v>
      </c>
      <c r="B22" s="4" t="s">
        <v>3</v>
      </c>
      <c r="C22" s="4">
        <v>0</v>
      </c>
      <c r="D22" s="4">
        <v>0</v>
      </c>
      <c r="E22" s="4">
        <v>40</v>
      </c>
      <c r="F22" s="4" t="s">
        <v>184</v>
      </c>
    </row>
    <row r="23" spans="1:6">
      <c r="A23" s="4" t="s">
        <v>39</v>
      </c>
      <c r="B23" s="4" t="s">
        <v>3</v>
      </c>
      <c r="C23" s="4">
        <v>0</v>
      </c>
      <c r="D23" s="4">
        <v>0</v>
      </c>
      <c r="E23" s="4">
        <v>53</v>
      </c>
      <c r="F23" s="4" t="s">
        <v>185</v>
      </c>
    </row>
    <row r="24" spans="1:6" s="2" customFormat="1" ht="14">
      <c r="A24" s="3" t="s">
        <v>40</v>
      </c>
      <c r="B24" s="3" t="s">
        <v>3</v>
      </c>
      <c r="C24" s="3">
        <f>SUM(C15:C23)</f>
        <v>1344</v>
      </c>
      <c r="D24" s="3">
        <f t="shared" ref="D24:E24" si="1">SUM(D15:D23)</f>
        <v>494</v>
      </c>
      <c r="E24" s="3">
        <f t="shared" si="1"/>
        <v>2846</v>
      </c>
      <c r="F24" s="3"/>
    </row>
    <row r="25" spans="1:6">
      <c r="A25" s="4" t="s">
        <v>41</v>
      </c>
      <c r="B25" s="4" t="s">
        <v>42</v>
      </c>
      <c r="C25" s="4">
        <v>35</v>
      </c>
      <c r="D25" s="4">
        <v>26</v>
      </c>
      <c r="E25" s="4">
        <v>63</v>
      </c>
      <c r="F25" s="4" t="s">
        <v>186</v>
      </c>
    </row>
    <row r="26" spans="1:6">
      <c r="A26" s="4" t="s">
        <v>43</v>
      </c>
      <c r="B26" s="4" t="s">
        <v>42</v>
      </c>
      <c r="C26" s="4">
        <v>11</v>
      </c>
      <c r="D26" s="4">
        <v>4</v>
      </c>
      <c r="E26" s="4">
        <v>31</v>
      </c>
      <c r="F26" s="4" t="s">
        <v>187</v>
      </c>
    </row>
    <row r="27" spans="1:6">
      <c r="A27" s="4" t="s">
        <v>44</v>
      </c>
      <c r="B27" s="4" t="s">
        <v>42</v>
      </c>
      <c r="C27" s="4">
        <v>38</v>
      </c>
      <c r="D27" s="4">
        <v>33</v>
      </c>
      <c r="E27" s="4">
        <v>40</v>
      </c>
      <c r="F27" s="4" t="s">
        <v>188</v>
      </c>
    </row>
    <row r="28" spans="1:6">
      <c r="A28" s="4" t="s">
        <v>45</v>
      </c>
      <c r="B28" s="4" t="s">
        <v>42</v>
      </c>
      <c r="C28" s="4">
        <v>7</v>
      </c>
      <c r="D28" s="4">
        <v>1</v>
      </c>
      <c r="E28" s="4">
        <v>20</v>
      </c>
      <c r="F28" s="4" t="s">
        <v>189</v>
      </c>
    </row>
    <row r="29" spans="1:6">
      <c r="A29" s="3" t="s">
        <v>46</v>
      </c>
      <c r="B29" s="3" t="s">
        <v>42</v>
      </c>
      <c r="C29" s="3">
        <f>SUM(C25:C28)</f>
        <v>91</v>
      </c>
      <c r="D29" s="3">
        <f t="shared" ref="D29:E29" si="2">SUM(D25:D28)</f>
        <v>64</v>
      </c>
      <c r="E29" s="3">
        <f t="shared" si="2"/>
        <v>154</v>
      </c>
      <c r="F29" s="8"/>
    </row>
    <row r="30" spans="1:6">
      <c r="A30" s="4" t="s">
        <v>47</v>
      </c>
      <c r="B30" s="4" t="s">
        <v>4</v>
      </c>
      <c r="C30" s="4">
        <v>16</v>
      </c>
      <c r="D30" s="4">
        <v>12</v>
      </c>
      <c r="E30" s="4">
        <v>32</v>
      </c>
      <c r="F30" s="4" t="s">
        <v>190</v>
      </c>
    </row>
    <row r="31" spans="1:6">
      <c r="A31" s="4" t="s">
        <v>48</v>
      </c>
      <c r="B31" s="4" t="s">
        <v>4</v>
      </c>
      <c r="C31" s="4">
        <v>2</v>
      </c>
      <c r="D31" s="4">
        <v>0</v>
      </c>
      <c r="E31" s="4">
        <v>81</v>
      </c>
      <c r="F31" s="4" t="s">
        <v>191</v>
      </c>
    </row>
    <row r="32" spans="1:6">
      <c r="A32" s="4" t="s">
        <v>49</v>
      </c>
      <c r="B32" s="4" t="s">
        <v>4</v>
      </c>
      <c r="C32" s="4">
        <v>41</v>
      </c>
      <c r="D32" s="4">
        <v>34</v>
      </c>
      <c r="E32" s="4">
        <v>70</v>
      </c>
      <c r="F32" s="4" t="s">
        <v>192</v>
      </c>
    </row>
    <row r="33" spans="1:6">
      <c r="A33" s="4" t="s">
        <v>50</v>
      </c>
      <c r="B33" s="4" t="s">
        <v>4</v>
      </c>
      <c r="C33" s="4">
        <v>135</v>
      </c>
      <c r="D33" s="4">
        <v>89</v>
      </c>
      <c r="E33" s="4">
        <v>215</v>
      </c>
      <c r="F33" s="4" t="s">
        <v>193</v>
      </c>
    </row>
    <row r="34" spans="1:6">
      <c r="A34" s="4" t="s">
        <v>51</v>
      </c>
      <c r="B34" s="4" t="s">
        <v>4</v>
      </c>
      <c r="C34" s="4">
        <v>35</v>
      </c>
      <c r="D34" s="4">
        <v>2</v>
      </c>
      <c r="E34" s="4">
        <v>100</v>
      </c>
      <c r="F34" s="4" t="s">
        <v>194</v>
      </c>
    </row>
    <row r="35" spans="1:6">
      <c r="A35" s="4" t="s">
        <v>52</v>
      </c>
      <c r="B35" s="4" t="s">
        <v>4</v>
      </c>
      <c r="C35" s="4">
        <v>1</v>
      </c>
      <c r="D35" s="4">
        <v>0</v>
      </c>
      <c r="E35" s="4">
        <v>30</v>
      </c>
      <c r="F35" s="4" t="s">
        <v>191</v>
      </c>
    </row>
    <row r="36" spans="1:6">
      <c r="A36" s="4" t="s">
        <v>53</v>
      </c>
      <c r="B36" s="4" t="s">
        <v>4</v>
      </c>
      <c r="C36" s="4">
        <v>6</v>
      </c>
      <c r="D36" s="4">
        <v>0</v>
      </c>
      <c r="E36" s="4">
        <v>65</v>
      </c>
      <c r="F36" s="4" t="s">
        <v>195</v>
      </c>
    </row>
    <row r="37" spans="1:6" s="2" customFormat="1" ht="14">
      <c r="A37" s="3" t="s">
        <v>54</v>
      </c>
      <c r="B37" s="3" t="s">
        <v>4</v>
      </c>
      <c r="C37" s="3">
        <f>SUM(C30:C36)</f>
        <v>236</v>
      </c>
      <c r="D37" s="3">
        <f>SUM(D30:D36)</f>
        <v>137</v>
      </c>
      <c r="E37" s="3">
        <f>SUM(E30:E36)</f>
        <v>593</v>
      </c>
      <c r="F37" s="3"/>
    </row>
    <row r="38" spans="1:6">
      <c r="A38" s="4" t="s">
        <v>55</v>
      </c>
      <c r="B38" s="4" t="s">
        <v>5</v>
      </c>
      <c r="C38" s="4">
        <v>6</v>
      </c>
      <c r="D38" s="4">
        <v>0</v>
      </c>
      <c r="E38" s="4">
        <v>53</v>
      </c>
      <c r="F38" s="4" t="s">
        <v>196</v>
      </c>
    </row>
    <row r="39" spans="1:6">
      <c r="A39" s="4" t="s">
        <v>56</v>
      </c>
      <c r="B39" s="4" t="s">
        <v>5</v>
      </c>
      <c r="C39" s="4">
        <v>11</v>
      </c>
      <c r="D39" s="4">
        <v>7</v>
      </c>
      <c r="E39" s="4">
        <v>16</v>
      </c>
      <c r="F39" s="4" t="s">
        <v>197</v>
      </c>
    </row>
    <row r="40" spans="1:6">
      <c r="A40" s="4" t="s">
        <v>57</v>
      </c>
      <c r="B40" s="4" t="s">
        <v>5</v>
      </c>
      <c r="C40" s="4">
        <v>1</v>
      </c>
      <c r="D40" s="4">
        <v>0</v>
      </c>
      <c r="E40" s="4">
        <v>17</v>
      </c>
      <c r="F40" s="4" t="s">
        <v>198</v>
      </c>
    </row>
    <row r="41" spans="1:6">
      <c r="A41" s="4" t="s">
        <v>58</v>
      </c>
      <c r="B41" s="4" t="s">
        <v>5</v>
      </c>
      <c r="C41" s="4">
        <v>3</v>
      </c>
      <c r="D41" s="4">
        <v>0</v>
      </c>
      <c r="E41" s="4">
        <v>90</v>
      </c>
      <c r="F41" s="4" t="s">
        <v>199</v>
      </c>
    </row>
    <row r="42" spans="1:6" s="2" customFormat="1" ht="14">
      <c r="A42" s="3" t="s">
        <v>59</v>
      </c>
      <c r="B42" s="3" t="s">
        <v>5</v>
      </c>
      <c r="C42" s="3">
        <f>SUM(C38:C41)</f>
        <v>21</v>
      </c>
      <c r="D42" s="3">
        <f>SUM(D38:D41)</f>
        <v>7</v>
      </c>
      <c r="E42" s="3">
        <f>SUM(E38:E41)</f>
        <v>176</v>
      </c>
      <c r="F42" s="3"/>
    </row>
    <row r="43" spans="1:6">
      <c r="A43" s="4" t="s">
        <v>60</v>
      </c>
      <c r="B43" s="4" t="s">
        <v>61</v>
      </c>
      <c r="C43" s="4">
        <v>60</v>
      </c>
      <c r="D43" s="4">
        <v>52</v>
      </c>
      <c r="E43" s="4">
        <v>80</v>
      </c>
      <c r="F43" s="4" t="s">
        <v>200</v>
      </c>
    </row>
    <row r="44" spans="1:6">
      <c r="A44" s="4" t="s">
        <v>62</v>
      </c>
      <c r="B44" s="4" t="s">
        <v>61</v>
      </c>
      <c r="C44" s="4">
        <v>26</v>
      </c>
      <c r="D44" s="4">
        <v>17</v>
      </c>
      <c r="E44" s="4">
        <v>32</v>
      </c>
      <c r="F44" s="4" t="s">
        <v>201</v>
      </c>
    </row>
    <row r="45" spans="1:6">
      <c r="A45" s="4" t="s">
        <v>63</v>
      </c>
      <c r="B45" s="4" t="s">
        <v>61</v>
      </c>
      <c r="C45" s="4">
        <v>10</v>
      </c>
      <c r="D45" s="4">
        <v>6</v>
      </c>
      <c r="E45" s="4">
        <v>12</v>
      </c>
      <c r="F45" s="4" t="s">
        <v>202</v>
      </c>
    </row>
    <row r="46" spans="1:6">
      <c r="A46" s="4" t="s">
        <v>64</v>
      </c>
      <c r="B46" s="4" t="s">
        <v>61</v>
      </c>
      <c r="C46" s="4">
        <v>0</v>
      </c>
      <c r="D46" s="4">
        <v>0</v>
      </c>
      <c r="E46" s="4">
        <v>71</v>
      </c>
      <c r="F46" s="4" t="s">
        <v>203</v>
      </c>
    </row>
    <row r="47" spans="1:6" s="2" customFormat="1" ht="14">
      <c r="A47" s="3" t="s">
        <v>65</v>
      </c>
      <c r="B47" s="3" t="s">
        <v>61</v>
      </c>
      <c r="C47" s="3">
        <f>SUM(C43:C46)</f>
        <v>96</v>
      </c>
      <c r="D47" s="3">
        <f>SUM(D43:D46)</f>
        <v>75</v>
      </c>
      <c r="E47" s="3">
        <f>SUM(E43:E46)</f>
        <v>195</v>
      </c>
      <c r="F47" s="3"/>
    </row>
    <row r="48" spans="1:6">
      <c r="A48" s="4" t="s">
        <v>66</v>
      </c>
      <c r="B48" s="4" t="s">
        <v>6</v>
      </c>
      <c r="C48" s="4">
        <v>31</v>
      </c>
      <c r="D48" s="4">
        <v>28</v>
      </c>
      <c r="E48" s="4">
        <v>32</v>
      </c>
      <c r="F48" s="4" t="s">
        <v>204</v>
      </c>
    </row>
    <row r="49" spans="1:6">
      <c r="A49" s="4" t="s">
        <v>67</v>
      </c>
      <c r="B49" s="4" t="s">
        <v>6</v>
      </c>
      <c r="C49" s="4">
        <v>44</v>
      </c>
      <c r="D49" s="4">
        <v>9</v>
      </c>
      <c r="E49" s="4">
        <v>65</v>
      </c>
      <c r="F49" s="4" t="s">
        <v>205</v>
      </c>
    </row>
    <row r="50" spans="1:6">
      <c r="A50" s="4" t="s">
        <v>68</v>
      </c>
      <c r="B50" s="4" t="s">
        <v>6</v>
      </c>
      <c r="C50" s="4">
        <v>42</v>
      </c>
      <c r="D50" s="4">
        <v>26</v>
      </c>
      <c r="E50" s="4">
        <v>57</v>
      </c>
      <c r="F50" s="4" t="s">
        <v>206</v>
      </c>
    </row>
    <row r="51" spans="1:6">
      <c r="A51" s="4" t="s">
        <v>69</v>
      </c>
      <c r="B51" s="4" t="s">
        <v>6</v>
      </c>
      <c r="C51" s="4">
        <v>32</v>
      </c>
      <c r="D51" s="4">
        <v>25</v>
      </c>
      <c r="E51" s="4">
        <v>41</v>
      </c>
      <c r="F51" s="4" t="s">
        <v>207</v>
      </c>
    </row>
    <row r="52" spans="1:6">
      <c r="A52" s="4" t="s">
        <v>70</v>
      </c>
      <c r="B52" s="4" t="s">
        <v>6</v>
      </c>
      <c r="C52" s="4">
        <v>4</v>
      </c>
      <c r="D52" s="4">
        <v>0</v>
      </c>
      <c r="E52" s="4">
        <v>31</v>
      </c>
      <c r="F52" s="4" t="s">
        <v>208</v>
      </c>
    </row>
    <row r="53" spans="1:6">
      <c r="A53" s="4" t="s">
        <v>71</v>
      </c>
      <c r="B53" s="4" t="s">
        <v>6</v>
      </c>
      <c r="C53" s="4">
        <v>4</v>
      </c>
      <c r="D53" s="4">
        <v>0</v>
      </c>
      <c r="E53" s="4">
        <v>95</v>
      </c>
      <c r="F53" s="4" t="s">
        <v>209</v>
      </c>
    </row>
    <row r="54" spans="1:6">
      <c r="A54" s="4" t="s">
        <v>72</v>
      </c>
      <c r="B54" s="4" t="s">
        <v>6</v>
      </c>
      <c r="C54" s="4">
        <v>5</v>
      </c>
      <c r="D54" s="4">
        <v>2</v>
      </c>
      <c r="E54" s="4">
        <v>8</v>
      </c>
      <c r="F54" s="4" t="s">
        <v>210</v>
      </c>
    </row>
    <row r="55" spans="1:6">
      <c r="A55" s="4" t="s">
        <v>73</v>
      </c>
      <c r="B55" s="4" t="s">
        <v>6</v>
      </c>
      <c r="C55" s="4">
        <v>23</v>
      </c>
      <c r="D55" s="4">
        <v>2</v>
      </c>
      <c r="E55" s="4">
        <v>62</v>
      </c>
      <c r="F55" s="4" t="s">
        <v>189</v>
      </c>
    </row>
    <row r="56" spans="1:6">
      <c r="A56" s="4" t="s">
        <v>74</v>
      </c>
      <c r="B56" s="4" t="s">
        <v>6</v>
      </c>
      <c r="C56" s="4">
        <v>12</v>
      </c>
      <c r="D56" s="4">
        <v>9</v>
      </c>
      <c r="E56" s="4">
        <v>34</v>
      </c>
      <c r="F56" s="4" t="s">
        <v>211</v>
      </c>
    </row>
    <row r="57" spans="1:6">
      <c r="A57" s="4" t="s">
        <v>75</v>
      </c>
      <c r="B57" s="4" t="s">
        <v>6</v>
      </c>
      <c r="C57" s="4">
        <v>0</v>
      </c>
      <c r="D57" s="4">
        <v>0</v>
      </c>
      <c r="E57" s="4">
        <v>9</v>
      </c>
      <c r="F57" s="4" t="s">
        <v>212</v>
      </c>
    </row>
    <row r="58" spans="1:6">
      <c r="A58" s="4" t="s">
        <v>76</v>
      </c>
      <c r="B58" s="4" t="s">
        <v>6</v>
      </c>
      <c r="C58" s="4">
        <v>4</v>
      </c>
      <c r="D58" s="4">
        <v>2</v>
      </c>
      <c r="E58" s="4">
        <v>22</v>
      </c>
      <c r="F58" s="4" t="s">
        <v>213</v>
      </c>
    </row>
    <row r="59" spans="1:6">
      <c r="A59" s="4" t="s">
        <v>77</v>
      </c>
      <c r="B59" s="4" t="s">
        <v>6</v>
      </c>
      <c r="C59" s="4">
        <v>0</v>
      </c>
      <c r="D59" s="4">
        <v>0</v>
      </c>
      <c r="E59" s="4">
        <v>16</v>
      </c>
      <c r="F59" s="4" t="s">
        <v>214</v>
      </c>
    </row>
    <row r="60" spans="1:6">
      <c r="A60" s="4" t="s">
        <v>78</v>
      </c>
      <c r="B60" s="4" t="s">
        <v>6</v>
      </c>
      <c r="C60" s="4">
        <v>0</v>
      </c>
      <c r="D60" s="4">
        <v>0</v>
      </c>
      <c r="E60" s="4">
        <v>16</v>
      </c>
      <c r="F60" s="4" t="s">
        <v>215</v>
      </c>
    </row>
    <row r="61" spans="1:6">
      <c r="A61" s="4" t="s">
        <v>79</v>
      </c>
      <c r="B61" s="4" t="s">
        <v>6</v>
      </c>
      <c r="C61" s="4">
        <v>0</v>
      </c>
      <c r="D61" s="4">
        <v>0</v>
      </c>
      <c r="E61" s="4">
        <v>14</v>
      </c>
      <c r="F61" s="4" t="s">
        <v>216</v>
      </c>
    </row>
    <row r="62" spans="1:6">
      <c r="A62" s="4" t="s">
        <v>80</v>
      </c>
      <c r="B62" s="4" t="s">
        <v>6</v>
      </c>
      <c r="C62" s="4">
        <v>0</v>
      </c>
      <c r="D62" s="4">
        <v>0</v>
      </c>
      <c r="E62" s="4">
        <v>26</v>
      </c>
      <c r="F62" s="4" t="s">
        <v>217</v>
      </c>
    </row>
    <row r="63" spans="1:6" s="2" customFormat="1" ht="14">
      <c r="A63" s="3" t="s">
        <v>81</v>
      </c>
      <c r="B63" s="3" t="s">
        <v>6</v>
      </c>
      <c r="C63" s="3">
        <f>SUM(C48:C62)</f>
        <v>201</v>
      </c>
      <c r="D63" s="3">
        <f>SUM(D48:D62)</f>
        <v>103</v>
      </c>
      <c r="E63" s="3">
        <f>SUM(E48:E62)</f>
        <v>528</v>
      </c>
      <c r="F63" s="3"/>
    </row>
    <row r="64" spans="1:6">
      <c r="A64" s="4" t="s">
        <v>82</v>
      </c>
      <c r="B64" s="4" t="s">
        <v>83</v>
      </c>
      <c r="C64" s="4">
        <v>9</v>
      </c>
      <c r="D64" s="4">
        <v>9</v>
      </c>
      <c r="E64" s="4">
        <v>10</v>
      </c>
      <c r="F64" s="4" t="s">
        <v>218</v>
      </c>
    </row>
    <row r="65" spans="1:6">
      <c r="A65" s="4" t="s">
        <v>84</v>
      </c>
      <c r="B65" s="4" t="s">
        <v>83</v>
      </c>
      <c r="C65" s="4">
        <v>51</v>
      </c>
      <c r="D65" s="4">
        <v>49</v>
      </c>
      <c r="E65" s="4">
        <v>62</v>
      </c>
      <c r="F65" s="4" t="s">
        <v>219</v>
      </c>
    </row>
    <row r="66" spans="1:6">
      <c r="A66" s="4" t="s">
        <v>85</v>
      </c>
      <c r="B66" s="4" t="s">
        <v>83</v>
      </c>
      <c r="C66" s="4">
        <v>26</v>
      </c>
      <c r="D66" s="4">
        <v>21</v>
      </c>
      <c r="E66" s="4">
        <v>32</v>
      </c>
      <c r="F66" s="4" t="s">
        <v>220</v>
      </c>
    </row>
    <row r="67" spans="1:6">
      <c r="A67" s="4" t="s">
        <v>86</v>
      </c>
      <c r="B67" s="4" t="s">
        <v>83</v>
      </c>
      <c r="C67" s="4">
        <v>47</v>
      </c>
      <c r="D67" s="4">
        <v>29</v>
      </c>
      <c r="E67" s="4">
        <v>59</v>
      </c>
      <c r="F67" s="4" t="s">
        <v>221</v>
      </c>
    </row>
    <row r="68" spans="1:6">
      <c r="A68" s="4" t="s">
        <v>87</v>
      </c>
      <c r="B68" s="4" t="s">
        <v>83</v>
      </c>
      <c r="C68" s="4">
        <v>26</v>
      </c>
      <c r="D68" s="4">
        <v>8</v>
      </c>
      <c r="E68" s="4">
        <v>69</v>
      </c>
      <c r="F68" s="4" t="s">
        <v>222</v>
      </c>
    </row>
    <row r="69" spans="1:6">
      <c r="A69" s="4" t="s">
        <v>88</v>
      </c>
      <c r="B69" s="4" t="s">
        <v>83</v>
      </c>
      <c r="C69" s="4">
        <v>0</v>
      </c>
      <c r="D69" s="4">
        <v>0</v>
      </c>
      <c r="E69" s="4">
        <v>9</v>
      </c>
      <c r="F69" s="4" t="s">
        <v>223</v>
      </c>
    </row>
    <row r="70" spans="1:6" s="2" customFormat="1" ht="14">
      <c r="A70" s="3" t="s">
        <v>89</v>
      </c>
      <c r="B70" s="3" t="s">
        <v>83</v>
      </c>
      <c r="C70" s="3">
        <f>SUM(C64:C69)</f>
        <v>159</v>
      </c>
      <c r="D70" s="3">
        <f t="shared" ref="D70:E70" si="3">SUM(D64:D69)</f>
        <v>116</v>
      </c>
      <c r="E70" s="3">
        <f t="shared" si="3"/>
        <v>241</v>
      </c>
      <c r="F70" s="3"/>
    </row>
    <row r="71" spans="1:6">
      <c r="A71" s="4" t="s">
        <v>90</v>
      </c>
      <c r="B71" s="4" t="s">
        <v>91</v>
      </c>
      <c r="C71" s="4">
        <v>45</v>
      </c>
      <c r="D71" s="4">
        <v>41</v>
      </c>
      <c r="E71" s="4">
        <v>100</v>
      </c>
      <c r="F71" s="4" t="s">
        <v>224</v>
      </c>
    </row>
    <row r="72" spans="1:6">
      <c r="A72" s="4" t="s">
        <v>92</v>
      </c>
      <c r="B72" s="4" t="s">
        <v>91</v>
      </c>
      <c r="C72" s="4">
        <v>0</v>
      </c>
      <c r="D72" s="4">
        <v>0</v>
      </c>
      <c r="E72" s="4">
        <v>2022</v>
      </c>
      <c r="F72" s="4" t="s">
        <v>225</v>
      </c>
    </row>
    <row r="73" spans="1:6">
      <c r="A73" s="4" t="s">
        <v>226</v>
      </c>
      <c r="B73" s="4" t="s">
        <v>91</v>
      </c>
      <c r="C73" s="4">
        <v>187</v>
      </c>
      <c r="D73" s="4">
        <v>156</v>
      </c>
      <c r="E73" s="4">
        <v>567</v>
      </c>
      <c r="F73" s="4" t="s">
        <v>227</v>
      </c>
    </row>
    <row r="74" spans="1:6">
      <c r="A74" s="4" t="s">
        <v>93</v>
      </c>
      <c r="B74" s="4" t="s">
        <v>91</v>
      </c>
      <c r="C74" s="4">
        <v>1</v>
      </c>
      <c r="D74" s="4">
        <v>1</v>
      </c>
      <c r="E74" s="4">
        <v>6</v>
      </c>
      <c r="F74" s="4" t="s">
        <v>228</v>
      </c>
    </row>
    <row r="75" spans="1:6">
      <c r="A75" s="4" t="s">
        <v>94</v>
      </c>
      <c r="B75" s="4" t="s">
        <v>91</v>
      </c>
      <c r="C75" s="4">
        <v>47</v>
      </c>
      <c r="D75" s="4">
        <v>39</v>
      </c>
      <c r="E75" s="4">
        <v>285</v>
      </c>
      <c r="F75" s="4" t="s">
        <v>229</v>
      </c>
    </row>
    <row r="76" spans="1:6">
      <c r="A76" s="4" t="s">
        <v>95</v>
      </c>
      <c r="B76" s="4" t="s">
        <v>91</v>
      </c>
      <c r="C76" s="4">
        <v>7</v>
      </c>
      <c r="D76" s="4">
        <v>7</v>
      </c>
      <c r="E76" s="4">
        <v>41</v>
      </c>
      <c r="F76" s="4" t="s">
        <v>230</v>
      </c>
    </row>
    <row r="77" spans="1:6">
      <c r="A77" s="4" t="s">
        <v>96</v>
      </c>
      <c r="B77" s="4" t="s">
        <v>91</v>
      </c>
      <c r="C77" s="4">
        <v>25</v>
      </c>
      <c r="D77" s="4">
        <v>24</v>
      </c>
      <c r="E77" s="4">
        <v>81</v>
      </c>
      <c r="F77" s="4" t="s">
        <v>231</v>
      </c>
    </row>
    <row r="78" spans="1:6" s="2" customFormat="1" ht="14">
      <c r="A78" s="3" t="s">
        <v>97</v>
      </c>
      <c r="B78" s="3" t="s">
        <v>91</v>
      </c>
      <c r="C78" s="3">
        <f>SUM(C71:C77)</f>
        <v>312</v>
      </c>
      <c r="D78" s="3">
        <f>SUM(D71:D77)</f>
        <v>268</v>
      </c>
      <c r="E78" s="3">
        <f>SUM(E71:E77)</f>
        <v>3102</v>
      </c>
      <c r="F78" s="3"/>
    </row>
    <row r="79" spans="1:6">
      <c r="A79" s="4" t="s">
        <v>98</v>
      </c>
      <c r="B79" s="4" t="s">
        <v>7</v>
      </c>
      <c r="C79" s="4">
        <v>4</v>
      </c>
      <c r="D79" s="4">
        <v>0</v>
      </c>
      <c r="E79" s="4">
        <v>22</v>
      </c>
      <c r="F79" s="4" t="s">
        <v>232</v>
      </c>
    </row>
    <row r="80" spans="1:6">
      <c r="A80" s="4" t="s">
        <v>99</v>
      </c>
      <c r="B80" s="4" t="s">
        <v>7</v>
      </c>
      <c r="C80" s="4">
        <v>0</v>
      </c>
      <c r="D80" s="4">
        <v>0</v>
      </c>
      <c r="E80" s="4">
        <v>65</v>
      </c>
      <c r="F80" s="4" t="s">
        <v>233</v>
      </c>
    </row>
    <row r="81" spans="1:6">
      <c r="A81" s="4" t="s">
        <v>100</v>
      </c>
      <c r="B81" s="4" t="s">
        <v>7</v>
      </c>
      <c r="C81" s="4">
        <v>54</v>
      </c>
      <c r="D81" s="4">
        <v>2</v>
      </c>
      <c r="E81" s="4">
        <v>225</v>
      </c>
      <c r="F81" s="4" t="s">
        <v>232</v>
      </c>
    </row>
    <row r="82" spans="1:6">
      <c r="A82" s="4" t="s">
        <v>101</v>
      </c>
      <c r="B82" s="4" t="s">
        <v>7</v>
      </c>
      <c r="C82" s="4">
        <v>0</v>
      </c>
      <c r="D82" s="4">
        <v>0</v>
      </c>
      <c r="E82" s="4">
        <v>96</v>
      </c>
      <c r="F82" s="4" t="s">
        <v>234</v>
      </c>
    </row>
    <row r="83" spans="1:6" s="2" customFormat="1" ht="14">
      <c r="A83" s="3" t="s">
        <v>102</v>
      </c>
      <c r="B83" s="3" t="s">
        <v>7</v>
      </c>
      <c r="C83" s="3">
        <f>SUM(C79:C82)</f>
        <v>58</v>
      </c>
      <c r="D83" s="3">
        <f>SUM(D79:D82)</f>
        <v>2</v>
      </c>
      <c r="E83" s="3">
        <f>SUM(E79:E82)</f>
        <v>408</v>
      </c>
      <c r="F83" s="3"/>
    </row>
    <row r="84" spans="1:6">
      <c r="A84" s="4" t="s">
        <v>103</v>
      </c>
      <c r="B84" s="4" t="s">
        <v>104</v>
      </c>
      <c r="C84" s="4">
        <v>80</v>
      </c>
      <c r="D84" s="4">
        <v>77</v>
      </c>
      <c r="E84" s="4">
        <v>186</v>
      </c>
      <c r="F84" s="4" t="s">
        <v>235</v>
      </c>
    </row>
    <row r="85" spans="1:6">
      <c r="A85" s="4" t="s">
        <v>105</v>
      </c>
      <c r="B85" s="4" t="s">
        <v>104</v>
      </c>
      <c r="C85" s="4">
        <v>3</v>
      </c>
      <c r="D85" s="4">
        <v>0</v>
      </c>
      <c r="E85" s="4">
        <v>144</v>
      </c>
      <c r="F85" s="4" t="s">
        <v>236</v>
      </c>
    </row>
    <row r="86" spans="1:6">
      <c r="A86" s="4" t="s">
        <v>106</v>
      </c>
      <c r="B86" s="4" t="s">
        <v>104</v>
      </c>
      <c r="C86" s="4">
        <v>10</v>
      </c>
      <c r="D86" s="4">
        <v>0</v>
      </c>
      <c r="E86" s="4">
        <v>58</v>
      </c>
      <c r="F86" s="4" t="s">
        <v>237</v>
      </c>
    </row>
    <row r="87" spans="1:6">
      <c r="A87" s="4" t="s">
        <v>107</v>
      </c>
      <c r="B87" s="4" t="s">
        <v>104</v>
      </c>
      <c r="C87" s="4">
        <v>110</v>
      </c>
      <c r="D87" s="4">
        <v>80</v>
      </c>
      <c r="E87" s="4">
        <v>226</v>
      </c>
      <c r="F87" s="4" t="s">
        <v>238</v>
      </c>
    </row>
    <row r="88" spans="1:6">
      <c r="A88" s="4" t="s">
        <v>108</v>
      </c>
      <c r="B88" s="4" t="s">
        <v>104</v>
      </c>
      <c r="C88" s="4">
        <v>2</v>
      </c>
      <c r="D88" s="4">
        <v>0</v>
      </c>
      <c r="E88" s="4">
        <v>58</v>
      </c>
      <c r="F88" s="4" t="s">
        <v>239</v>
      </c>
    </row>
    <row r="89" spans="1:6">
      <c r="A89" s="4" t="s">
        <v>109</v>
      </c>
      <c r="B89" s="4" t="s">
        <v>104</v>
      </c>
      <c r="C89" s="4">
        <v>7</v>
      </c>
      <c r="D89" s="4">
        <v>7</v>
      </c>
      <c r="E89" s="4">
        <v>20</v>
      </c>
      <c r="F89" s="4" t="s">
        <v>240</v>
      </c>
    </row>
    <row r="90" spans="1:6">
      <c r="A90" s="4" t="s">
        <v>110</v>
      </c>
      <c r="B90" s="4" t="s">
        <v>104</v>
      </c>
      <c r="C90" s="4">
        <v>6</v>
      </c>
      <c r="D90" s="4">
        <v>3</v>
      </c>
      <c r="E90" s="4">
        <v>27</v>
      </c>
      <c r="F90" s="4" t="s">
        <v>241</v>
      </c>
    </row>
    <row r="91" spans="1:6">
      <c r="A91" s="4" t="s">
        <v>67</v>
      </c>
      <c r="B91" s="4" t="s">
        <v>104</v>
      </c>
      <c r="C91" s="4">
        <v>44</v>
      </c>
      <c r="D91" s="4">
        <v>9</v>
      </c>
      <c r="E91" s="4">
        <v>65</v>
      </c>
      <c r="F91" s="4" t="s">
        <v>205</v>
      </c>
    </row>
    <row r="92" spans="1:6">
      <c r="A92" s="4" t="s">
        <v>111</v>
      </c>
      <c r="B92" s="4" t="s">
        <v>104</v>
      </c>
      <c r="C92" s="4">
        <v>0</v>
      </c>
      <c r="D92" s="4">
        <v>0</v>
      </c>
      <c r="E92" s="4">
        <v>5</v>
      </c>
      <c r="F92" s="4" t="s">
        <v>242</v>
      </c>
    </row>
    <row r="93" spans="1:6">
      <c r="A93" s="4" t="s">
        <v>112</v>
      </c>
      <c r="B93" s="4" t="s">
        <v>104</v>
      </c>
      <c r="C93" s="4">
        <v>0</v>
      </c>
      <c r="D93" s="4">
        <v>0</v>
      </c>
      <c r="E93" s="4">
        <v>25</v>
      </c>
      <c r="F93" s="4" t="s">
        <v>243</v>
      </c>
    </row>
    <row r="94" spans="1:6" s="2" customFormat="1" ht="14">
      <c r="A94" s="3" t="s">
        <v>113</v>
      </c>
      <c r="B94" s="3" t="s">
        <v>104</v>
      </c>
      <c r="C94" s="3">
        <f>SUM(C84:C93)</f>
        <v>262</v>
      </c>
      <c r="D94" s="3">
        <f>SUM(D84:D93)</f>
        <v>176</v>
      </c>
      <c r="E94" s="3">
        <f>SUM(E84:E93)</f>
        <v>814</v>
      </c>
      <c r="F94" s="3"/>
    </row>
    <row r="95" spans="1:6">
      <c r="A95" s="4" t="s">
        <v>114</v>
      </c>
      <c r="B95" s="4" t="s">
        <v>115</v>
      </c>
      <c r="C95" s="4">
        <v>80</v>
      </c>
      <c r="D95" s="4">
        <v>66</v>
      </c>
      <c r="E95" s="4">
        <v>278</v>
      </c>
      <c r="F95" s="4" t="s">
        <v>244</v>
      </c>
    </row>
    <row r="96" spans="1:6">
      <c r="A96" s="4" t="s">
        <v>116</v>
      </c>
      <c r="B96" s="4" t="s">
        <v>115</v>
      </c>
      <c r="C96" s="4">
        <v>4</v>
      </c>
      <c r="D96" s="4">
        <v>0</v>
      </c>
      <c r="E96" s="4">
        <v>42</v>
      </c>
      <c r="F96" s="4" t="s">
        <v>245</v>
      </c>
    </row>
    <row r="97" spans="1:6">
      <c r="A97" s="4" t="s">
        <v>95</v>
      </c>
      <c r="B97" s="4" t="s">
        <v>115</v>
      </c>
      <c r="C97" s="4">
        <v>7</v>
      </c>
      <c r="D97" s="4">
        <v>7</v>
      </c>
      <c r="E97" s="4">
        <v>41</v>
      </c>
      <c r="F97" s="4" t="s">
        <v>246</v>
      </c>
    </row>
    <row r="98" spans="1:6">
      <c r="A98" s="4" t="s">
        <v>117</v>
      </c>
      <c r="B98" s="4" t="s">
        <v>115</v>
      </c>
      <c r="C98" s="4">
        <v>7</v>
      </c>
      <c r="D98" s="4">
        <v>0</v>
      </c>
      <c r="E98" s="4">
        <v>112</v>
      </c>
      <c r="F98" s="4" t="s">
        <v>247</v>
      </c>
    </row>
    <row r="99" spans="1:6">
      <c r="A99" s="4" t="s">
        <v>118</v>
      </c>
      <c r="B99" s="4" t="s">
        <v>115</v>
      </c>
      <c r="C99" s="4">
        <v>0</v>
      </c>
      <c r="D99" s="4">
        <v>0</v>
      </c>
      <c r="E99" s="4">
        <v>20</v>
      </c>
      <c r="F99" s="4" t="s">
        <v>248</v>
      </c>
    </row>
    <row r="100" spans="1:6">
      <c r="A100" s="4" t="s">
        <v>119</v>
      </c>
      <c r="B100" s="4" t="s">
        <v>115</v>
      </c>
      <c r="C100" s="4">
        <v>25</v>
      </c>
      <c r="D100" s="4">
        <v>5</v>
      </c>
      <c r="E100" s="4">
        <v>40</v>
      </c>
      <c r="F100" s="4" t="s">
        <v>249</v>
      </c>
    </row>
    <row r="101" spans="1:6">
      <c r="A101" s="4" t="s">
        <v>120</v>
      </c>
      <c r="B101" s="4" t="s">
        <v>115</v>
      </c>
      <c r="C101" s="4">
        <v>12</v>
      </c>
      <c r="D101" s="4">
        <v>12</v>
      </c>
      <c r="E101" s="4">
        <v>21</v>
      </c>
      <c r="F101" s="4" t="s">
        <v>250</v>
      </c>
    </row>
    <row r="102" spans="1:6" s="2" customFormat="1" ht="14">
      <c r="A102" s="3" t="s">
        <v>121</v>
      </c>
      <c r="B102" s="3" t="s">
        <v>115</v>
      </c>
      <c r="C102" s="3">
        <f>SUM(C95:C101)</f>
        <v>135</v>
      </c>
      <c r="D102" s="3">
        <f>SUM(D95:D101)</f>
        <v>90</v>
      </c>
      <c r="E102" s="3">
        <f>SUM(E95:E101)</f>
        <v>554</v>
      </c>
      <c r="F102" s="3"/>
    </row>
    <row r="103" spans="1:6">
      <c r="A103" s="4" t="s">
        <v>122</v>
      </c>
      <c r="B103" s="4" t="s">
        <v>8</v>
      </c>
      <c r="C103" s="4">
        <v>4</v>
      </c>
      <c r="D103" s="4">
        <v>4</v>
      </c>
      <c r="E103" s="4">
        <v>23</v>
      </c>
      <c r="F103" s="4" t="s">
        <v>251</v>
      </c>
    </row>
    <row r="104" spans="1:6">
      <c r="A104" s="4" t="s">
        <v>123</v>
      </c>
      <c r="B104" s="4" t="s">
        <v>8</v>
      </c>
      <c r="C104" s="4">
        <v>21</v>
      </c>
      <c r="D104" s="4">
        <v>14</v>
      </c>
      <c r="E104" s="4">
        <v>82</v>
      </c>
      <c r="F104" s="4" t="s">
        <v>252</v>
      </c>
    </row>
    <row r="105" spans="1:6">
      <c r="A105" s="4" t="s">
        <v>124</v>
      </c>
      <c r="B105" s="4" t="s">
        <v>8</v>
      </c>
      <c r="C105" s="4">
        <v>23</v>
      </c>
      <c r="D105" s="4">
        <v>17</v>
      </c>
      <c r="E105" s="4">
        <v>63</v>
      </c>
      <c r="F105" s="4" t="s">
        <v>253</v>
      </c>
    </row>
    <row r="106" spans="1:6" s="2" customFormat="1" ht="14">
      <c r="A106" s="3" t="s">
        <v>125</v>
      </c>
      <c r="B106" s="3" t="s">
        <v>8</v>
      </c>
      <c r="C106" s="3">
        <f>SUM(C103:C105)</f>
        <v>48</v>
      </c>
      <c r="D106" s="3">
        <f>SUM(D103:D105)</f>
        <v>35</v>
      </c>
      <c r="E106" s="3">
        <f>SUM(E103:E105)</f>
        <v>168</v>
      </c>
      <c r="F106" s="3"/>
    </row>
    <row r="107" spans="1:6">
      <c r="A107" s="4" t="s">
        <v>126</v>
      </c>
      <c r="B107" s="4" t="s">
        <v>127</v>
      </c>
      <c r="C107" s="4">
        <v>10</v>
      </c>
      <c r="D107" s="4">
        <v>0</v>
      </c>
      <c r="E107" s="4">
        <v>142</v>
      </c>
      <c r="F107" s="4" t="s">
        <v>254</v>
      </c>
    </row>
    <row r="108" spans="1:6">
      <c r="A108" s="4" t="s">
        <v>128</v>
      </c>
      <c r="B108" s="4" t="s">
        <v>127</v>
      </c>
      <c r="C108" s="4">
        <v>7</v>
      </c>
      <c r="D108" s="4">
        <v>6</v>
      </c>
      <c r="E108" s="4">
        <v>12</v>
      </c>
      <c r="F108" s="4" t="s">
        <v>255</v>
      </c>
    </row>
    <row r="109" spans="1:6" s="2" customFormat="1" ht="14">
      <c r="A109" s="3" t="s">
        <v>129</v>
      </c>
      <c r="B109" s="3" t="s">
        <v>127</v>
      </c>
      <c r="C109" s="3">
        <f>SUM(C107:C108)</f>
        <v>17</v>
      </c>
      <c r="D109" s="3">
        <f>SUM(D107:D108)</f>
        <v>6</v>
      </c>
      <c r="E109" s="3">
        <f>SUM(E107:E108)</f>
        <v>154</v>
      </c>
      <c r="F109" s="3"/>
    </row>
    <row r="110" spans="1:6" s="2" customFormat="1" ht="14">
      <c r="A110" s="3" t="s">
        <v>130</v>
      </c>
      <c r="B110" s="3" t="s">
        <v>12</v>
      </c>
      <c r="C110" s="3">
        <v>14</v>
      </c>
      <c r="D110" s="3">
        <v>8</v>
      </c>
      <c r="E110" s="3">
        <v>50</v>
      </c>
      <c r="F110" s="3" t="s">
        <v>256</v>
      </c>
    </row>
    <row r="111" spans="1:6">
      <c r="A111" s="4" t="s">
        <v>131</v>
      </c>
      <c r="B111" s="4" t="s">
        <v>1</v>
      </c>
      <c r="C111" s="4">
        <v>4</v>
      </c>
      <c r="D111" s="4">
        <v>3</v>
      </c>
      <c r="E111" s="4">
        <v>11</v>
      </c>
      <c r="F111" s="4" t="s">
        <v>257</v>
      </c>
    </row>
    <row r="112" spans="1:6">
      <c r="A112" s="4" t="s">
        <v>132</v>
      </c>
      <c r="B112" s="4" t="s">
        <v>1</v>
      </c>
      <c r="C112" s="4">
        <v>0</v>
      </c>
      <c r="D112" s="4">
        <v>0</v>
      </c>
      <c r="E112" s="4">
        <v>33</v>
      </c>
      <c r="F112" s="4" t="s">
        <v>258</v>
      </c>
    </row>
    <row r="113" spans="1:6" s="2" customFormat="1" ht="14">
      <c r="A113" s="3" t="s">
        <v>133</v>
      </c>
      <c r="B113" s="3" t="s">
        <v>1</v>
      </c>
      <c r="C113" s="3">
        <f>SUM(C111:C112)</f>
        <v>4</v>
      </c>
      <c r="D113" s="3">
        <f t="shared" ref="D113:E113" si="4">SUM(D111:D112)</f>
        <v>3</v>
      </c>
      <c r="E113" s="3">
        <f t="shared" si="4"/>
        <v>44</v>
      </c>
      <c r="F113" s="3"/>
    </row>
    <row r="114" spans="1:6" s="2" customFormat="1" ht="14">
      <c r="A114" s="3" t="s">
        <v>134</v>
      </c>
      <c r="B114" s="3" t="s">
        <v>9</v>
      </c>
      <c r="C114" s="3">
        <v>21</v>
      </c>
      <c r="D114" s="3">
        <v>18</v>
      </c>
      <c r="E114" s="3">
        <v>40</v>
      </c>
      <c r="F114" s="3" t="s">
        <v>259</v>
      </c>
    </row>
    <row r="115" spans="1:6" s="2" customFormat="1" ht="14">
      <c r="A115" s="3" t="s">
        <v>135</v>
      </c>
      <c r="B115" s="3" t="s">
        <v>136</v>
      </c>
      <c r="C115" s="3">
        <v>28</v>
      </c>
      <c r="D115" s="3">
        <v>0</v>
      </c>
      <c r="E115" s="3">
        <v>101</v>
      </c>
      <c r="F115" s="3" t="s">
        <v>260</v>
      </c>
    </row>
    <row r="116" spans="1:6" s="2" customFormat="1" ht="14">
      <c r="A116" s="3" t="s">
        <v>137</v>
      </c>
      <c r="B116" s="3" t="s">
        <v>138</v>
      </c>
      <c r="C116" s="3">
        <v>29</v>
      </c>
      <c r="D116" s="3">
        <v>7</v>
      </c>
      <c r="E116" s="3">
        <v>56</v>
      </c>
      <c r="F116" s="3" t="s">
        <v>261</v>
      </c>
    </row>
    <row r="117" spans="1:6" s="2" customFormat="1" ht="14">
      <c r="A117" s="3" t="s">
        <v>139</v>
      </c>
      <c r="B117" s="3" t="s">
        <v>11</v>
      </c>
      <c r="C117" s="3">
        <v>10</v>
      </c>
      <c r="D117" s="3">
        <v>6</v>
      </c>
      <c r="E117" s="3">
        <v>24</v>
      </c>
      <c r="F117" s="3" t="s">
        <v>262</v>
      </c>
    </row>
    <row r="118" spans="1:6">
      <c r="A118" s="4" t="s">
        <v>140</v>
      </c>
      <c r="B118" s="4" t="s">
        <v>141</v>
      </c>
      <c r="C118" s="4">
        <v>1</v>
      </c>
      <c r="D118" s="4">
        <v>0</v>
      </c>
      <c r="E118" s="4">
        <v>12</v>
      </c>
      <c r="F118" s="4" t="s">
        <v>263</v>
      </c>
    </row>
    <row r="119" spans="1:6">
      <c r="A119" s="4" t="s">
        <v>142</v>
      </c>
      <c r="B119" s="4" t="s">
        <v>141</v>
      </c>
      <c r="C119" s="4">
        <v>28</v>
      </c>
      <c r="D119" s="4">
        <v>0</v>
      </c>
      <c r="E119" s="4">
        <v>185</v>
      </c>
      <c r="F119" s="4" t="s">
        <v>264</v>
      </c>
    </row>
    <row r="120" spans="1:6">
      <c r="A120" s="4" t="s">
        <v>143</v>
      </c>
      <c r="B120" s="4" t="s">
        <v>141</v>
      </c>
      <c r="C120" s="4">
        <v>50</v>
      </c>
      <c r="D120" s="4">
        <v>3</v>
      </c>
      <c r="E120" s="4">
        <v>99</v>
      </c>
      <c r="F120" s="4" t="s">
        <v>265</v>
      </c>
    </row>
    <row r="121" spans="1:6">
      <c r="A121" s="4" t="s">
        <v>144</v>
      </c>
      <c r="B121" s="4" t="s">
        <v>141</v>
      </c>
      <c r="C121" s="4">
        <v>4</v>
      </c>
      <c r="D121" s="4">
        <v>0</v>
      </c>
      <c r="E121" s="4">
        <v>45</v>
      </c>
      <c r="F121" s="4" t="s">
        <v>266</v>
      </c>
    </row>
    <row r="122" spans="1:6">
      <c r="A122" s="4" t="s">
        <v>145</v>
      </c>
      <c r="B122" s="4" t="s">
        <v>141</v>
      </c>
      <c r="C122" s="4">
        <v>103</v>
      </c>
      <c r="D122" s="4">
        <v>1</v>
      </c>
      <c r="E122" s="4">
        <v>586</v>
      </c>
      <c r="F122" s="4" t="s">
        <v>267</v>
      </c>
    </row>
    <row r="123" spans="1:6">
      <c r="A123" s="4" t="s">
        <v>146</v>
      </c>
      <c r="B123" s="4" t="s">
        <v>141</v>
      </c>
      <c r="C123" s="4">
        <v>11</v>
      </c>
      <c r="D123" s="4">
        <v>9</v>
      </c>
      <c r="E123" s="4">
        <v>21</v>
      </c>
      <c r="F123" s="4" t="s">
        <v>268</v>
      </c>
    </row>
    <row r="124" spans="1:6" s="2" customFormat="1" ht="14">
      <c r="A124" s="3" t="s">
        <v>147</v>
      </c>
      <c r="B124" s="3" t="s">
        <v>141</v>
      </c>
      <c r="C124" s="3">
        <f>SUM(C118:C123)</f>
        <v>197</v>
      </c>
      <c r="D124" s="3">
        <f t="shared" ref="D124:E124" si="5">SUM(D118:D123)</f>
        <v>13</v>
      </c>
      <c r="E124" s="3">
        <f t="shared" si="5"/>
        <v>948</v>
      </c>
      <c r="F124" s="3"/>
    </row>
    <row r="125" spans="1:6">
      <c r="A125" s="4" t="s">
        <v>148</v>
      </c>
      <c r="B125" s="4" t="s">
        <v>149</v>
      </c>
      <c r="C125" s="4">
        <v>10</v>
      </c>
      <c r="D125" s="4">
        <v>0</v>
      </c>
      <c r="E125" s="4">
        <v>39</v>
      </c>
      <c r="F125" s="4" t="s">
        <v>269</v>
      </c>
    </row>
    <row r="126" spans="1:6">
      <c r="A126" s="4" t="s">
        <v>150</v>
      </c>
      <c r="B126" s="4" t="s">
        <v>149</v>
      </c>
      <c r="C126" s="4">
        <v>6</v>
      </c>
      <c r="D126" s="4">
        <v>5</v>
      </c>
      <c r="E126" s="4">
        <v>31</v>
      </c>
      <c r="F126" s="4" t="s">
        <v>270</v>
      </c>
    </row>
    <row r="127" spans="1:6">
      <c r="A127" s="4" t="s">
        <v>151</v>
      </c>
      <c r="B127" s="4" t="s">
        <v>149</v>
      </c>
      <c r="C127" s="4">
        <v>3</v>
      </c>
      <c r="D127" s="4">
        <v>2</v>
      </c>
      <c r="E127" s="4">
        <v>14</v>
      </c>
      <c r="F127" s="4" t="s">
        <v>271</v>
      </c>
    </row>
    <row r="128" spans="1:6">
      <c r="A128" s="4" t="s">
        <v>152</v>
      </c>
      <c r="B128" s="4" t="s">
        <v>149</v>
      </c>
      <c r="C128" s="4">
        <v>17</v>
      </c>
      <c r="D128" s="4">
        <v>17</v>
      </c>
      <c r="E128" s="4">
        <v>21</v>
      </c>
      <c r="F128" s="4" t="s">
        <v>272</v>
      </c>
    </row>
    <row r="129" spans="1:6">
      <c r="A129" s="4" t="s">
        <v>153</v>
      </c>
      <c r="B129" s="4" t="s">
        <v>149</v>
      </c>
      <c r="C129" s="4">
        <v>14</v>
      </c>
      <c r="D129" s="4">
        <v>13</v>
      </c>
      <c r="E129" s="4">
        <v>24</v>
      </c>
      <c r="F129" s="4" t="s">
        <v>273</v>
      </c>
    </row>
    <row r="130" spans="1:6">
      <c r="A130" s="4" t="s">
        <v>154</v>
      </c>
      <c r="B130" s="4" t="s">
        <v>149</v>
      </c>
      <c r="C130" s="4">
        <v>26</v>
      </c>
      <c r="D130" s="4">
        <v>0</v>
      </c>
      <c r="E130" s="4">
        <v>36</v>
      </c>
      <c r="F130" s="4" t="s">
        <v>274</v>
      </c>
    </row>
    <row r="131" spans="1:6">
      <c r="A131" s="4" t="s">
        <v>155</v>
      </c>
      <c r="B131" s="4" t="s">
        <v>149</v>
      </c>
      <c r="C131" s="4">
        <v>0</v>
      </c>
      <c r="D131" s="4">
        <v>0</v>
      </c>
      <c r="E131" s="4">
        <v>11</v>
      </c>
      <c r="F131" s="4" t="s">
        <v>275</v>
      </c>
    </row>
    <row r="132" spans="1:6" s="2" customFormat="1" ht="14">
      <c r="A132" s="3" t="s">
        <v>156</v>
      </c>
      <c r="B132" s="3" t="s">
        <v>149</v>
      </c>
      <c r="C132" s="3">
        <f>SUM(C125:C131)</f>
        <v>76</v>
      </c>
      <c r="D132" s="3">
        <f t="shared" ref="D132:E132" si="6">SUM(D125:D131)</f>
        <v>37</v>
      </c>
      <c r="E132" s="3">
        <f t="shared" si="6"/>
        <v>176</v>
      </c>
      <c r="F132" s="3"/>
    </row>
    <row r="133" spans="1:6">
      <c r="A133" s="4" t="s">
        <v>157</v>
      </c>
      <c r="B133" s="4" t="s">
        <v>158</v>
      </c>
      <c r="C133" s="4">
        <v>0</v>
      </c>
      <c r="D133" s="4">
        <v>0</v>
      </c>
      <c r="E133" s="4">
        <v>13</v>
      </c>
      <c r="F133" s="4" t="s">
        <v>276</v>
      </c>
    </row>
    <row r="134" spans="1:6">
      <c r="A134" s="4" t="s">
        <v>159</v>
      </c>
      <c r="B134" s="4" t="s">
        <v>158</v>
      </c>
      <c r="C134" s="4">
        <v>3</v>
      </c>
      <c r="D134" s="4">
        <v>0</v>
      </c>
      <c r="E134" s="4">
        <v>62</v>
      </c>
      <c r="F134" s="4" t="s">
        <v>277</v>
      </c>
    </row>
    <row r="135" spans="1:6">
      <c r="A135" s="4" t="s">
        <v>160</v>
      </c>
      <c r="B135" s="4" t="s">
        <v>158</v>
      </c>
      <c r="C135" s="4">
        <v>15</v>
      </c>
      <c r="D135" s="4">
        <v>13</v>
      </c>
      <c r="E135" s="4">
        <v>23</v>
      </c>
      <c r="F135" s="4" t="s">
        <v>278</v>
      </c>
    </row>
    <row r="136" spans="1:6">
      <c r="A136" s="4" t="s">
        <v>161</v>
      </c>
      <c r="B136" s="4" t="s">
        <v>158</v>
      </c>
      <c r="C136" s="4">
        <v>0</v>
      </c>
      <c r="D136" s="4">
        <v>0</v>
      </c>
      <c r="E136" s="4">
        <v>44</v>
      </c>
      <c r="F136" s="4" t="s">
        <v>279</v>
      </c>
    </row>
    <row r="137" spans="1:6">
      <c r="A137" s="4" t="s">
        <v>162</v>
      </c>
      <c r="B137" s="4" t="s">
        <v>158</v>
      </c>
      <c r="C137" s="4">
        <v>4</v>
      </c>
      <c r="D137" s="4">
        <v>4</v>
      </c>
      <c r="E137" s="4">
        <v>15</v>
      </c>
      <c r="F137" s="4" t="s">
        <v>280</v>
      </c>
    </row>
    <row r="138" spans="1:6">
      <c r="A138" s="4" t="s">
        <v>163</v>
      </c>
      <c r="B138" s="4" t="s">
        <v>158</v>
      </c>
      <c r="C138" s="4">
        <v>28</v>
      </c>
      <c r="D138" s="4">
        <v>16</v>
      </c>
      <c r="E138" s="4">
        <v>52</v>
      </c>
      <c r="F138" s="4" t="s">
        <v>281</v>
      </c>
    </row>
    <row r="139" spans="1:6">
      <c r="A139" s="4" t="s">
        <v>164</v>
      </c>
      <c r="B139" s="4" t="s">
        <v>158</v>
      </c>
      <c r="C139" s="4">
        <v>33</v>
      </c>
      <c r="D139" s="4">
        <v>5</v>
      </c>
      <c r="E139" s="4">
        <v>155</v>
      </c>
      <c r="F139" s="4" t="s">
        <v>282</v>
      </c>
    </row>
    <row r="140" spans="1:6">
      <c r="A140" s="4" t="s">
        <v>165</v>
      </c>
      <c r="B140" s="4" t="s">
        <v>158</v>
      </c>
      <c r="C140" s="4">
        <v>2</v>
      </c>
      <c r="D140" s="4">
        <v>0</v>
      </c>
      <c r="E140" s="4">
        <v>32</v>
      </c>
      <c r="F140" s="4" t="s">
        <v>283</v>
      </c>
    </row>
    <row r="141" spans="1:6">
      <c r="A141" s="4" t="s">
        <v>166</v>
      </c>
      <c r="B141" s="4" t="s">
        <v>158</v>
      </c>
      <c r="C141" s="4">
        <v>4</v>
      </c>
      <c r="D141" s="4">
        <v>2</v>
      </c>
      <c r="E141" s="4">
        <v>13</v>
      </c>
      <c r="F141" s="4" t="s">
        <v>284</v>
      </c>
    </row>
    <row r="142" spans="1:6">
      <c r="A142" s="4" t="s">
        <v>167</v>
      </c>
      <c r="B142" s="4" t="s">
        <v>158</v>
      </c>
      <c r="C142" s="4">
        <v>13</v>
      </c>
      <c r="D142" s="4">
        <v>6</v>
      </c>
      <c r="E142" s="4">
        <v>69</v>
      </c>
      <c r="F142" s="4" t="s">
        <v>285</v>
      </c>
    </row>
    <row r="143" spans="1:6">
      <c r="A143" s="4" t="s">
        <v>168</v>
      </c>
      <c r="B143" s="4" t="s">
        <v>158</v>
      </c>
      <c r="C143" s="4">
        <v>7</v>
      </c>
      <c r="D143" s="4">
        <v>7</v>
      </c>
      <c r="E143" s="4">
        <v>25</v>
      </c>
      <c r="F143" s="4" t="s">
        <v>286</v>
      </c>
    </row>
    <row r="144" spans="1:6">
      <c r="A144" s="4" t="s">
        <v>169</v>
      </c>
      <c r="B144" s="4" t="s">
        <v>158</v>
      </c>
      <c r="C144" s="4">
        <v>12</v>
      </c>
      <c r="D144" s="4">
        <v>0</v>
      </c>
      <c r="E144" s="4">
        <v>89</v>
      </c>
      <c r="F144" s="4" t="s">
        <v>287</v>
      </c>
    </row>
    <row r="145" spans="1:6" s="2" customFormat="1" ht="14">
      <c r="A145" s="3" t="s">
        <v>170</v>
      </c>
      <c r="B145" s="3" t="s">
        <v>158</v>
      </c>
      <c r="C145" s="3">
        <f>SUM(C133:C144)</f>
        <v>121</v>
      </c>
      <c r="D145" s="3">
        <f>SUM(D133:D144)</f>
        <v>53</v>
      </c>
      <c r="E145" s="3">
        <f>SUM(E133:E144)</f>
        <v>592</v>
      </c>
      <c r="F145" s="3"/>
    </row>
    <row r="146" spans="1:6">
      <c r="A146" s="4" t="s">
        <v>171</v>
      </c>
      <c r="B146" s="4" t="s">
        <v>10</v>
      </c>
      <c r="C146" s="4">
        <v>6</v>
      </c>
      <c r="D146" s="4">
        <v>0</v>
      </c>
      <c r="E146" s="4">
        <v>149</v>
      </c>
      <c r="F146" s="4" t="s">
        <v>288</v>
      </c>
    </row>
    <row r="147" spans="1:6">
      <c r="A147" s="4" t="s">
        <v>85</v>
      </c>
      <c r="B147" s="4" t="s">
        <v>10</v>
      </c>
      <c r="C147" s="4">
        <v>26</v>
      </c>
      <c r="D147" s="4">
        <v>21</v>
      </c>
      <c r="E147" s="4">
        <v>32</v>
      </c>
      <c r="F147" s="4" t="s">
        <v>220</v>
      </c>
    </row>
    <row r="148" spans="1:6">
      <c r="A148" s="4" t="s">
        <v>172</v>
      </c>
      <c r="B148" s="4" t="s">
        <v>10</v>
      </c>
      <c r="C148" s="4">
        <v>18</v>
      </c>
      <c r="D148" s="4">
        <v>11</v>
      </c>
      <c r="E148" s="4">
        <v>39</v>
      </c>
      <c r="F148" s="4" t="s">
        <v>289</v>
      </c>
    </row>
    <row r="149" spans="1:6" s="2" customFormat="1" ht="14">
      <c r="A149" s="3" t="s">
        <v>173</v>
      </c>
      <c r="B149" s="3" t="s">
        <v>10</v>
      </c>
      <c r="C149" s="3">
        <f>SUM(C146:C148)</f>
        <v>50</v>
      </c>
      <c r="D149" s="3">
        <f>SUM(D146:D148)</f>
        <v>32</v>
      </c>
      <c r="E149" s="3">
        <f>SUM(E146:E148)</f>
        <v>220</v>
      </c>
      <c r="F149" s="3"/>
    </row>
    <row r="150" spans="1:6">
      <c r="A150" s="3" t="s">
        <v>0</v>
      </c>
      <c r="B150" s="3" t="s">
        <v>0</v>
      </c>
      <c r="C150" s="3">
        <f>SUM(C6+C14+C24+C29+C37+C42+C47+C63+C70+C78+C83+C94+C102+C106+C109+C110+C113+C114+C115+C116+C117+C124+C132+C145+C149)</f>
        <v>4348</v>
      </c>
      <c r="D150" s="3">
        <f t="shared" ref="D150" si="7">SUM(D6+D14+D24+D29+D37+D42+D47+D63+D70+D78+D83+D94+D102+D106+D109+D110+D113+D114+D115+D116+D117+D124+D132+D145+D149)</f>
        <v>2297</v>
      </c>
      <c r="E150" s="3">
        <f>SUM(E6+E14+E24+E29+E37+E42+E47+E63+E70+E78+E83+E94+E102+E106+E109+E110+E113+E114+E115+E116+E117+E124+E132+E145+E149)</f>
        <v>13481</v>
      </c>
      <c r="F150" s="8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>IC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rge Poulogiannis</dc:creator>
  <cp:lastModifiedBy>George Poulogiannis</cp:lastModifiedBy>
  <dcterms:created xsi:type="dcterms:W3CDTF">2015-10-27T19:16:01Z</dcterms:created>
  <dcterms:modified xsi:type="dcterms:W3CDTF">2017-03-06T12:07:52Z</dcterms:modified>
</cp:coreProperties>
</file>